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4665" yWindow="465" windowWidth="29040" windowHeight="16440"/>
  </bookViews>
  <sheets>
    <sheet name="USV DATA" sheetId="1" r:id="rId1"/>
    <sheet name="Legend" sheetId="2" r:id="rId2"/>
  </sheets>
  <calcPr calcId="145621"/>
</workbook>
</file>

<file path=xl/calcChain.xml><?xml version="1.0" encoding="utf-8"?>
<calcChain xmlns="http://schemas.openxmlformats.org/spreadsheetml/2006/main">
  <c r="AP5" i="1" l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</calcChain>
</file>

<file path=xl/comments1.xml><?xml version="1.0" encoding="utf-8"?>
<comments xmlns="http://schemas.openxmlformats.org/spreadsheetml/2006/main">
  <authors>
    <author>Author</author>
  </authors>
  <commentList>
    <comment ref="B4" authorId="0">
      <text>
        <r>
          <rPr>
            <sz val="10"/>
            <color rgb="FF000000"/>
            <rFont val="Tahoma"/>
            <family val="2"/>
          </rPr>
          <t xml:space="preserve">Author:
</t>
        </r>
        <r>
          <rPr>
            <sz val="10"/>
            <color rgb="FF000000"/>
            <rFont val="Tahoma"/>
            <family val="2"/>
          </rPr>
          <t xml:space="preserve">0=unprimed
</t>
        </r>
        <r>
          <rPr>
            <sz val="10"/>
            <color rgb="FF000000"/>
            <rFont val="Tahoma"/>
            <family val="2"/>
          </rPr>
          <t xml:space="preserve">1=1d primed
</t>
        </r>
        <r>
          <rPr>
            <sz val="10"/>
            <color rgb="FF000000"/>
            <rFont val="Tahoma"/>
            <family val="2"/>
          </rPr>
          <t xml:space="preserve">10=10d primed
</t>
        </r>
        <r>
          <rPr>
            <sz val="10"/>
            <color rgb="FF000000"/>
            <rFont val="Tahoma"/>
            <family val="2"/>
          </rPr>
          <t xml:space="preserve">20=20d primed
</t>
        </r>
        <r>
          <rPr>
            <sz val="10"/>
            <color rgb="FF000000"/>
            <rFont val="Tahoma"/>
            <family val="2"/>
          </rPr>
          <t>30=30d primed</t>
        </r>
      </text>
    </comment>
    <comment ref="D4" authorId="0">
      <text/>
    </comment>
  </commentList>
</comments>
</file>

<file path=xl/sharedStrings.xml><?xml version="1.0" encoding="utf-8"?>
<sst xmlns="http://schemas.openxmlformats.org/spreadsheetml/2006/main" count="221" uniqueCount="126">
  <si>
    <t>u</t>
  </si>
  <si>
    <t>f</t>
  </si>
  <si>
    <t>ui</t>
  </si>
  <si>
    <t>up</t>
  </si>
  <si>
    <t>c2</t>
  </si>
  <si>
    <t>d</t>
  </si>
  <si>
    <t>c</t>
  </si>
  <si>
    <t>c3</t>
  </si>
  <si>
    <t>c4</t>
  </si>
  <si>
    <t>c5</t>
  </si>
  <si>
    <t>uc</t>
  </si>
  <si>
    <t>Replicate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Perc_us</t>
  </si>
  <si>
    <t>Perc_s</t>
  </si>
  <si>
    <t>Perc_f</t>
  </si>
  <si>
    <t>Perc_d</t>
  </si>
  <si>
    <t>Perc_up</t>
  </si>
  <si>
    <t>Perc_u</t>
  </si>
  <si>
    <t>Perc_ui</t>
  </si>
  <si>
    <t>Perc_c</t>
  </si>
  <si>
    <t>Perc_c2</t>
  </si>
  <si>
    <t>Perc_c3</t>
  </si>
  <si>
    <t>Perc_c4</t>
  </si>
  <si>
    <t>Perc_c5</t>
  </si>
  <si>
    <t>Perc_h</t>
  </si>
  <si>
    <t>Perc_uh</t>
  </si>
  <si>
    <t>avgfSlope</t>
  </si>
  <si>
    <t>avgFmean</t>
  </si>
  <si>
    <t>avgaMean</t>
  </si>
  <si>
    <t>us</t>
  </si>
  <si>
    <t>s</t>
  </si>
  <si>
    <t>h</t>
  </si>
  <si>
    <t>uh</t>
  </si>
  <si>
    <t>30</t>
  </si>
  <si>
    <t>Group</t>
  </si>
  <si>
    <t>20</t>
  </si>
  <si>
    <t>0</t>
  </si>
  <si>
    <t>1</t>
  </si>
  <si>
    <t>10</t>
  </si>
  <si>
    <t>Perc_uc</t>
  </si>
  <si>
    <t>Legend</t>
  </si>
  <si>
    <t>Number of squeaks (vocalizations in the human audible range)</t>
  </si>
  <si>
    <t>Number of vocalizations with mean frequency below 20 kHz  (vocalizations in the human audible range)</t>
  </si>
  <si>
    <t>USV count with unclassified USVs</t>
  </si>
  <si>
    <t>Latency time to emit the first USV (s)</t>
  </si>
  <si>
    <t xml:space="preserve"> Number of  "unclassified" USVs</t>
  </si>
  <si>
    <t xml:space="preserve">Number of "ultra short" USVs </t>
  </si>
  <si>
    <t>Number of  "short" USVs</t>
  </si>
  <si>
    <t>Number of  "flat" USVs</t>
  </si>
  <si>
    <t>Number of  "down" USVs</t>
  </si>
  <si>
    <t>Number of  "up" USVs</t>
  </si>
  <si>
    <t>Number of  "u-shaped" USVs</t>
  </si>
  <si>
    <t>Number of  "complex" USVs</t>
  </si>
  <si>
    <t>Number of  "u-shaped inverted" USVs</t>
  </si>
  <si>
    <t>Number of  "complex 2" USVs</t>
  </si>
  <si>
    <t>Number of  "complex 3" USVs</t>
  </si>
  <si>
    <t>Number of  "complex 4" USVs</t>
  </si>
  <si>
    <t>Number of  "complex 5" USVs</t>
  </si>
  <si>
    <t>Number of  "harmonic" USVs</t>
  </si>
  <si>
    <t>Number of  "ultra high" USVs</t>
  </si>
  <si>
    <t>Average USV length (ms)</t>
  </si>
  <si>
    <t>Vocalization count</t>
  </si>
  <si>
    <t>Average slope of the USV: slope of linear frequency track regression line  (kHz/ms)</t>
  </si>
  <si>
    <t>average of the mean frequency of all USVs in one soundfile (kHz)</t>
  </si>
  <si>
    <t>average of the mean amplitude of all USVs in one soundfile (dB)</t>
  </si>
  <si>
    <t>Percentage of  "ultra high" USVs</t>
  </si>
  <si>
    <t xml:space="preserve"> Percentage of  "unclassified" USVs</t>
  </si>
  <si>
    <t xml:space="preserve">Percentage of "ultra short" USVs </t>
  </si>
  <si>
    <t>Percentage of  "short" USVs</t>
  </si>
  <si>
    <t>Percentage of  "flat" USVs</t>
  </si>
  <si>
    <t>Percentage of  "down" USVs</t>
  </si>
  <si>
    <t>Percentage of  "up" USVs</t>
  </si>
  <si>
    <t>Percentage of  "u-shaped" USVs</t>
  </si>
  <si>
    <t>Percentage of  "u-shaped inverted" USVs</t>
  </si>
  <si>
    <t>Percentage of  "complex" USVs</t>
  </si>
  <si>
    <t>Percentage of  "complex 2" USVs</t>
  </si>
  <si>
    <t>Percentage of  "complex 3" USVs</t>
  </si>
  <si>
    <t>Percentage of  "complex 4" USVs</t>
  </si>
  <si>
    <t>Percentage of  "complex 5" USVs</t>
  </si>
  <si>
    <t>Percentage of  "harmonic" USVs</t>
  </si>
  <si>
    <t>Treatment for the experiment: no priming (0), priming after 1 day (1), 10 days (10), 20 days (20) and 30 days (30)</t>
  </si>
  <si>
    <t>Number of USV categories (from 1 to 15) including the "uc" syllable type emitted by the test mouse</t>
  </si>
  <si>
    <t>.</t>
  </si>
  <si>
    <t># Squeaks</t>
  </si>
  <si>
    <t># USVs</t>
  </si>
  <si>
    <t># Voc_Rep</t>
  </si>
  <si>
    <t>Latency-1st_USV [s}</t>
  </si>
  <si>
    <t>avgLength USV_ms</t>
  </si>
  <si>
    <t>USV parameters</t>
  </si>
  <si>
    <t>Number of USVs for each USV category  (15 USV categories)</t>
  </si>
  <si>
    <t>Percentage of USVs for each USV category (including "uc" syllables)</t>
  </si>
  <si>
    <t>Percentage of USVs  for each USV category (including "uc" syllables)</t>
  </si>
  <si>
    <t># LFV &lt;20kHz</t>
  </si>
  <si>
    <t>Total number of all sonic and ultrasonic vocalizations</t>
  </si>
  <si>
    <t># all_vocalizations (USVs, LFV, squeaks)</t>
  </si>
  <si>
    <t># LFV&lt;20k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9">
    <xf numFmtId="0" fontId="0" fillId="0" borderId="0" xfId="0"/>
    <xf numFmtId="0" fontId="0" fillId="0" borderId="0" xfId="0" applyBorder="1"/>
    <xf numFmtId="0" fontId="0" fillId="0" borderId="0" xfId="0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2" borderId="1" xfId="0" applyNumberFormat="1" applyFill="1" applyBorder="1" applyAlignment="1">
      <alignment horizontal="right"/>
    </xf>
    <xf numFmtId="2" fontId="0" fillId="2" borderId="1" xfId="0" applyNumberFormat="1" applyFill="1" applyBorder="1" applyAlignment="1">
      <alignment horizontal="right" vertical="center"/>
    </xf>
    <xf numFmtId="0" fontId="0" fillId="2" borderId="1" xfId="0" applyFill="1" applyBorder="1" applyAlignment="1">
      <alignment horizontal="right" vertical="center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1" fontId="0" fillId="2" borderId="1" xfId="0" applyNumberFormat="1" applyFill="1" applyBorder="1" applyAlignment="1">
      <alignment horizontal="right" vertical="center"/>
    </xf>
    <xf numFmtId="1" fontId="0" fillId="2" borderId="1" xfId="0" applyNumberFormat="1" applyFont="1" applyFill="1" applyBorder="1" applyAlignment="1">
      <alignment horizontal="right" vertical="center"/>
    </xf>
    <xf numFmtId="2" fontId="0" fillId="2" borderId="1" xfId="0" applyNumberFormat="1" applyFont="1" applyFill="1" applyBorder="1" applyAlignment="1">
      <alignment horizontal="right" vertical="center"/>
    </xf>
    <xf numFmtId="14" fontId="0" fillId="0" borderId="0" xfId="0" applyNumberFormat="1" applyBorder="1" applyAlignment="1">
      <alignment horizontal="right"/>
    </xf>
    <xf numFmtId="14" fontId="0" fillId="0" borderId="0" xfId="0" applyNumberFormat="1" applyAlignment="1">
      <alignment horizontal="right"/>
    </xf>
    <xf numFmtId="0" fontId="0" fillId="2" borderId="1" xfId="0" applyFont="1" applyFill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164" fontId="0" fillId="0" borderId="0" xfId="0" applyNumberForma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3" borderId="1" xfId="0" applyFill="1" applyBorder="1" applyAlignment="1">
      <alignment horizontal="right"/>
    </xf>
    <xf numFmtId="2" fontId="0" fillId="3" borderId="1" xfId="0" applyNumberFormat="1" applyFill="1" applyBorder="1" applyAlignment="1">
      <alignment horizontal="right" vertical="center"/>
    </xf>
    <xf numFmtId="1" fontId="0" fillId="3" borderId="1" xfId="0" applyNumberFormat="1" applyFill="1" applyBorder="1" applyAlignment="1">
      <alignment horizontal="right" vertical="center"/>
    </xf>
    <xf numFmtId="1" fontId="1" fillId="4" borderId="1" xfId="0" applyNumberFormat="1" applyFont="1" applyFill="1" applyBorder="1" applyAlignment="1">
      <alignment horizontal="center"/>
    </xf>
    <xf numFmtId="1" fontId="1" fillId="4" borderId="1" xfId="0" applyNumberFormat="1" applyFont="1" applyFill="1" applyBorder="1" applyAlignment="1">
      <alignment horizontal="center" vertical="center"/>
    </xf>
    <xf numFmtId="1" fontId="1" fillId="5" borderId="1" xfId="0" applyNumberFormat="1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 vertical="center"/>
    </xf>
    <xf numFmtId="0" fontId="0" fillId="5" borderId="1" xfId="0" applyFill="1" applyBorder="1" applyAlignment="1">
      <alignment horizontal="right" vertical="center"/>
    </xf>
    <xf numFmtId="2" fontId="0" fillId="5" borderId="1" xfId="0" applyNumberFormat="1" applyFill="1" applyBorder="1" applyAlignment="1">
      <alignment horizontal="right" vertical="center"/>
    </xf>
    <xf numFmtId="0" fontId="0" fillId="5" borderId="1" xfId="0" applyFill="1" applyBorder="1" applyAlignment="1">
      <alignment horizontal="right"/>
    </xf>
    <xf numFmtId="1" fontId="0" fillId="5" borderId="1" xfId="0" applyNumberFormat="1" applyFill="1" applyBorder="1" applyAlignment="1">
      <alignment horizontal="right" vertical="center"/>
    </xf>
    <xf numFmtId="0" fontId="0" fillId="4" borderId="1" xfId="0" applyFill="1" applyBorder="1" applyAlignment="1">
      <alignment horizontal="right" vertical="center"/>
    </xf>
    <xf numFmtId="1" fontId="1" fillId="3" borderId="1" xfId="0" applyNumberFormat="1" applyFon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right" vertical="center"/>
    </xf>
    <xf numFmtId="1" fontId="0" fillId="3" borderId="1" xfId="0" applyNumberFormat="1" applyFont="1" applyFill="1" applyBorder="1" applyAlignment="1">
      <alignment horizontal="right" vertical="center"/>
    </xf>
    <xf numFmtId="2" fontId="0" fillId="4" borderId="1" xfId="0" applyNumberFormat="1" applyFill="1" applyBorder="1" applyAlignment="1">
      <alignment horizontal="right"/>
    </xf>
    <xf numFmtId="2" fontId="0" fillId="5" borderId="1" xfId="0" applyNumberFormat="1" applyFill="1" applyBorder="1" applyAlignment="1">
      <alignment horizontal="right"/>
    </xf>
    <xf numFmtId="1" fontId="0" fillId="5" borderId="1" xfId="0" applyNumberFormat="1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1" fontId="0" fillId="4" borderId="1" xfId="0" applyNumberFormat="1" applyFill="1" applyBorder="1" applyAlignment="1">
      <alignment horizontal="right" vertical="center"/>
    </xf>
    <xf numFmtId="1" fontId="0" fillId="4" borderId="1" xfId="0" applyNumberFormat="1" applyFill="1" applyBorder="1" applyAlignment="1">
      <alignment horizontal="right"/>
    </xf>
    <xf numFmtId="1" fontId="1" fillId="6" borderId="1" xfId="0" applyNumberFormat="1" applyFont="1" applyFill="1" applyBorder="1" applyAlignment="1">
      <alignment horizontal="center"/>
    </xf>
    <xf numFmtId="2" fontId="0" fillId="6" borderId="1" xfId="0" applyNumberFormat="1" applyFill="1" applyBorder="1" applyAlignment="1">
      <alignment horizontal="right" vertical="center"/>
    </xf>
    <xf numFmtId="1" fontId="0" fillId="6" borderId="1" xfId="0" applyNumberFormat="1" applyFill="1" applyBorder="1" applyAlignment="1">
      <alignment horizontal="right" vertical="center"/>
    </xf>
    <xf numFmtId="2" fontId="0" fillId="6" borderId="1" xfId="0" applyNumberFormat="1" applyFill="1" applyBorder="1" applyAlignment="1">
      <alignment horizontal="right"/>
    </xf>
    <xf numFmtId="0" fontId="0" fillId="6" borderId="1" xfId="0" applyFill="1" applyBorder="1" applyAlignment="1">
      <alignment horizontal="right"/>
    </xf>
    <xf numFmtId="1" fontId="0" fillId="6" borderId="1" xfId="0" applyNumberFormat="1" applyFill="1" applyBorder="1" applyAlignment="1">
      <alignment horizontal="right"/>
    </xf>
    <xf numFmtId="0" fontId="0" fillId="6" borderId="1" xfId="0" applyFill="1" applyBorder="1" applyAlignment="1">
      <alignment horizontal="right" vertical="center"/>
    </xf>
    <xf numFmtId="2" fontId="0" fillId="4" borderId="1" xfId="0" applyNumberFormat="1" applyFill="1" applyBorder="1" applyAlignment="1">
      <alignment horizontal="right" vertical="center"/>
    </xf>
    <xf numFmtId="2" fontId="0" fillId="4" borderId="1" xfId="0" applyNumberFormat="1" applyFill="1" applyBorder="1" applyAlignment="1">
      <alignment horizontal="right" vertical="center" wrapText="1"/>
    </xf>
    <xf numFmtId="2" fontId="0" fillId="2" borderId="2" xfId="0" applyNumberFormat="1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1" fontId="0" fillId="2" borderId="2" xfId="0" applyNumberFormat="1" applyFill="1" applyBorder="1" applyAlignment="1">
      <alignment horizontal="right"/>
    </xf>
    <xf numFmtId="0" fontId="3" fillId="0" borderId="0" xfId="0" applyFont="1" applyAlignment="1">
      <alignment horizontal="center"/>
    </xf>
    <xf numFmtId="0" fontId="3" fillId="8" borderId="4" xfId="0" applyFont="1" applyFill="1" applyBorder="1" applyAlignment="1">
      <alignment horizontal="right" vertical="center"/>
    </xf>
    <xf numFmtId="0" fontId="3" fillId="5" borderId="4" xfId="0" applyFont="1" applyFill="1" applyBorder="1" applyAlignment="1">
      <alignment horizontal="right" vertical="center"/>
    </xf>
    <xf numFmtId="0" fontId="3" fillId="0" borderId="0" xfId="0" applyFont="1" applyAlignment="1">
      <alignment horizontal="center" vertical="center"/>
    </xf>
    <xf numFmtId="2" fontId="0" fillId="3" borderId="1" xfId="0" applyNumberFormat="1" applyFill="1" applyBorder="1" applyAlignment="1">
      <alignment horizontal="right"/>
    </xf>
    <xf numFmtId="0" fontId="0" fillId="5" borderId="1" xfId="0" applyFont="1" applyFill="1" applyBorder="1" applyAlignment="1">
      <alignment horizontal="right" vertical="center"/>
    </xf>
    <xf numFmtId="1" fontId="0" fillId="5" borderId="1" xfId="0" applyNumberFormat="1" applyFont="1" applyFill="1" applyBorder="1" applyAlignment="1">
      <alignment horizontal="right" vertical="center"/>
    </xf>
    <xf numFmtId="2" fontId="0" fillId="5" borderId="1" xfId="0" applyNumberFormat="1" applyFont="1" applyFill="1" applyBorder="1" applyAlignment="1">
      <alignment horizontal="right" vertical="center"/>
    </xf>
    <xf numFmtId="1" fontId="2" fillId="5" borderId="1" xfId="0" applyNumberFormat="1" applyFont="1" applyFill="1" applyBorder="1" applyAlignment="1">
      <alignment horizontal="right"/>
    </xf>
    <xf numFmtId="2" fontId="2" fillId="5" borderId="1" xfId="0" applyNumberFormat="1" applyFont="1" applyFill="1" applyBorder="1" applyAlignment="1">
      <alignment horizontal="right"/>
    </xf>
    <xf numFmtId="0" fontId="2" fillId="5" borderId="1" xfId="0" applyFont="1" applyFill="1" applyBorder="1" applyAlignment="1">
      <alignment horizontal="right"/>
    </xf>
    <xf numFmtId="0" fontId="0" fillId="4" borderId="1" xfId="0" applyFill="1" applyBorder="1" applyAlignment="1">
      <alignment horizontal="right" vertical="center" wrapText="1"/>
    </xf>
    <xf numFmtId="1" fontId="0" fillId="4" borderId="1" xfId="0" applyNumberForma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right"/>
    </xf>
    <xf numFmtId="0" fontId="3" fillId="8" borderId="10" xfId="0" applyFont="1" applyFill="1" applyBorder="1" applyAlignment="1">
      <alignment horizontal="right" vertical="center"/>
    </xf>
    <xf numFmtId="0" fontId="0" fillId="8" borderId="11" xfId="0" applyFill="1" applyBorder="1" applyAlignment="1">
      <alignment horizontal="right" vertical="center"/>
    </xf>
    <xf numFmtId="0" fontId="0" fillId="8" borderId="12" xfId="0" applyFill="1" applyBorder="1" applyAlignment="1">
      <alignment horizontal="right"/>
    </xf>
    <xf numFmtId="0" fontId="3" fillId="8" borderId="8" xfId="0" applyFont="1" applyFill="1" applyBorder="1" applyAlignment="1">
      <alignment horizontal="right" vertical="center"/>
    </xf>
    <xf numFmtId="0" fontId="3" fillId="8" borderId="5" xfId="0" applyFont="1" applyFill="1" applyBorder="1" applyAlignment="1">
      <alignment horizontal="right" vertical="center"/>
    </xf>
    <xf numFmtId="0" fontId="3" fillId="5" borderId="8" xfId="0" applyFont="1" applyFill="1" applyBorder="1" applyAlignment="1">
      <alignment horizontal="right" vertical="center" wrapText="1"/>
    </xf>
    <xf numFmtId="0" fontId="3" fillId="5" borderId="5" xfId="0" applyFont="1" applyFill="1" applyBorder="1" applyAlignment="1">
      <alignment horizontal="right" vertical="center"/>
    </xf>
    <xf numFmtId="0" fontId="0" fillId="5" borderId="11" xfId="0" applyFill="1" applyBorder="1" applyAlignment="1">
      <alignment horizontal="right" vertical="center"/>
    </xf>
    <xf numFmtId="0" fontId="0" fillId="5" borderId="12" xfId="0" applyFill="1" applyBorder="1" applyAlignment="1">
      <alignment horizontal="right" vertical="center"/>
    </xf>
    <xf numFmtId="0" fontId="0" fillId="10" borderId="11" xfId="0" applyFill="1" applyBorder="1" applyAlignment="1">
      <alignment horizontal="left"/>
    </xf>
    <xf numFmtId="14" fontId="0" fillId="10" borderId="11" xfId="0" applyNumberFormat="1" applyFill="1" applyBorder="1" applyAlignment="1">
      <alignment horizontal="left"/>
    </xf>
    <xf numFmtId="0" fontId="3" fillId="10" borderId="13" xfId="0" applyFont="1" applyFill="1" applyBorder="1" applyAlignment="1">
      <alignment horizontal="right"/>
    </xf>
    <xf numFmtId="0" fontId="0" fillId="10" borderId="13" xfId="0" applyFill="1" applyBorder="1" applyAlignment="1">
      <alignment horizontal="left"/>
    </xf>
    <xf numFmtId="0" fontId="0" fillId="10" borderId="12" xfId="0" applyFill="1" applyBorder="1" applyAlignment="1">
      <alignment horizontal="left"/>
    </xf>
    <xf numFmtId="0" fontId="3" fillId="10" borderId="8" xfId="0" applyFont="1" applyFill="1" applyBorder="1" applyAlignment="1">
      <alignment horizontal="right" vertical="center"/>
    </xf>
    <xf numFmtId="0" fontId="3" fillId="10" borderId="4" xfId="0" applyFont="1" applyFill="1" applyBorder="1" applyAlignment="1">
      <alignment horizontal="right" vertical="center"/>
    </xf>
    <xf numFmtId="0" fontId="3" fillId="10" borderId="3" xfId="0" applyFont="1" applyFill="1" applyBorder="1" applyAlignment="1">
      <alignment horizontal="right" vertical="center"/>
    </xf>
    <xf numFmtId="0" fontId="3" fillId="10" borderId="5" xfId="0" applyFont="1" applyFill="1" applyBorder="1" applyAlignment="1">
      <alignment horizontal="right" vertical="center"/>
    </xf>
    <xf numFmtId="0" fontId="3" fillId="11" borderId="10" xfId="0" applyFont="1" applyFill="1" applyBorder="1" applyAlignment="1">
      <alignment horizontal="right"/>
    </xf>
    <xf numFmtId="0" fontId="3" fillId="11" borderId="11" xfId="0" applyFont="1" applyFill="1" applyBorder="1" applyAlignment="1">
      <alignment horizontal="right"/>
    </xf>
    <xf numFmtId="0" fontId="0" fillId="11" borderId="11" xfId="0" applyFill="1" applyBorder="1" applyAlignment="1">
      <alignment horizontal="right"/>
    </xf>
    <xf numFmtId="0" fontId="0" fillId="11" borderId="11" xfId="0" applyFill="1" applyBorder="1"/>
    <xf numFmtId="0" fontId="0" fillId="11" borderId="12" xfId="0" applyFill="1" applyBorder="1"/>
    <xf numFmtId="0" fontId="3" fillId="11" borderId="8" xfId="0" applyFont="1" applyFill="1" applyBorder="1" applyAlignment="1">
      <alignment horizontal="right" vertical="center" wrapText="1"/>
    </xf>
    <xf numFmtId="0" fontId="3" fillId="11" borderId="4" xfId="0" applyFont="1" applyFill="1" applyBorder="1" applyAlignment="1">
      <alignment horizontal="right" vertical="center" wrapText="1"/>
    </xf>
    <xf numFmtId="0" fontId="3" fillId="11" borderId="5" xfId="0" applyFont="1" applyFill="1" applyBorder="1" applyAlignment="1">
      <alignment horizontal="right" vertical="center" wrapText="1"/>
    </xf>
    <xf numFmtId="0" fontId="0" fillId="0" borderId="6" xfId="0" applyBorder="1"/>
    <xf numFmtId="0" fontId="0" fillId="0" borderId="6" xfId="0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3" fillId="5" borderId="19" xfId="0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center" vertical="center" wrapText="1"/>
    </xf>
    <xf numFmtId="0" fontId="3" fillId="8" borderId="19" xfId="0" applyFont="1" applyFill="1" applyBorder="1" applyAlignment="1">
      <alignment horizontal="left" vertical="center"/>
    </xf>
    <xf numFmtId="0" fontId="3" fillId="5" borderId="16" xfId="0" applyFont="1" applyFill="1" applyBorder="1" applyAlignment="1">
      <alignment horizontal="left" vertical="center"/>
    </xf>
    <xf numFmtId="0" fontId="3" fillId="10" borderId="19" xfId="0" applyFont="1" applyFill="1" applyBorder="1" applyAlignment="1">
      <alignment horizontal="left" vertical="center"/>
    </xf>
    <xf numFmtId="0" fontId="3" fillId="11" borderId="19" xfId="0" applyFont="1" applyFill="1" applyBorder="1" applyAlignment="1">
      <alignment horizontal="left" vertical="center"/>
    </xf>
    <xf numFmtId="1" fontId="1" fillId="2" borderId="2" xfId="0" applyNumberFormat="1" applyFont="1" applyFill="1" applyBorder="1" applyAlignment="1">
      <alignment horizontal="center"/>
    </xf>
    <xf numFmtId="1" fontId="0" fillId="9" borderId="12" xfId="0" applyNumberFormat="1" applyFill="1" applyBorder="1" applyAlignment="1">
      <alignment horizontal="center" vertical="center"/>
    </xf>
    <xf numFmtId="1" fontId="0" fillId="9" borderId="10" xfId="0" applyNumberFormat="1" applyFill="1" applyBorder="1" applyAlignment="1">
      <alignment horizontal="center" vertical="center"/>
    </xf>
    <xf numFmtId="1" fontId="4" fillId="9" borderId="22" xfId="0" applyNumberFormat="1" applyFont="1" applyFill="1" applyBorder="1" applyAlignment="1">
      <alignment horizontal="center" vertical="center"/>
    </xf>
    <xf numFmtId="1" fontId="4" fillId="9" borderId="20" xfId="0" applyNumberFormat="1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left" vertical="center"/>
    </xf>
    <xf numFmtId="0" fontId="3" fillId="10" borderId="10" xfId="0" applyFont="1" applyFill="1" applyBorder="1" applyAlignment="1">
      <alignment vertical="center"/>
    </xf>
    <xf numFmtId="0" fontId="0" fillId="7" borderId="12" xfId="0" applyFill="1" applyBorder="1" applyAlignment="1">
      <alignment horizontal="right"/>
    </xf>
    <xf numFmtId="0" fontId="3" fillId="7" borderId="14" xfId="0" applyFont="1" applyFill="1" applyBorder="1" applyAlignment="1">
      <alignment horizontal="right" vertical="center"/>
    </xf>
    <xf numFmtId="49" fontId="3" fillId="8" borderId="18" xfId="0" applyNumberFormat="1" applyFont="1" applyFill="1" applyBorder="1" applyAlignment="1">
      <alignment horizontal="center" vertical="center"/>
    </xf>
    <xf numFmtId="49" fontId="3" fillId="8" borderId="17" xfId="0" applyNumberFormat="1" applyFont="1" applyFill="1" applyBorder="1" applyAlignment="1">
      <alignment horizontal="center" vertical="center"/>
    </xf>
    <xf numFmtId="49" fontId="3" fillId="8" borderId="16" xfId="0" applyNumberFormat="1" applyFont="1" applyFill="1" applyBorder="1" applyAlignment="1">
      <alignment horizontal="center" vertical="center"/>
    </xf>
    <xf numFmtId="0" fontId="3" fillId="11" borderId="15" xfId="0" applyFont="1" applyFill="1" applyBorder="1" applyAlignment="1">
      <alignment horizontal="left" vertical="center"/>
    </xf>
    <xf numFmtId="0" fontId="3" fillId="10" borderId="24" xfId="0" applyFont="1" applyFill="1" applyBorder="1" applyAlignment="1">
      <alignment horizontal="left" vertical="center"/>
    </xf>
    <xf numFmtId="0" fontId="3" fillId="5" borderId="15" xfId="0" applyFont="1" applyFill="1" applyBorder="1" applyAlignment="1">
      <alignment horizontal="left" vertical="center" wrapText="1"/>
    </xf>
    <xf numFmtId="0" fontId="3" fillId="5" borderId="24" xfId="0" applyFont="1" applyFill="1" applyBorder="1" applyAlignment="1">
      <alignment horizontal="left" vertical="center"/>
    </xf>
    <xf numFmtId="0" fontId="3" fillId="7" borderId="9" xfId="0" applyFont="1" applyFill="1" applyBorder="1" applyAlignment="1">
      <alignment horizontal="left" vertical="center"/>
    </xf>
    <xf numFmtId="0" fontId="3" fillId="8" borderId="15" xfId="0" applyFont="1" applyFill="1" applyBorder="1" applyAlignment="1">
      <alignment horizontal="left" vertical="center"/>
    </xf>
    <xf numFmtId="0" fontId="3" fillId="8" borderId="24" xfId="0" applyFont="1" applyFill="1" applyBorder="1" applyAlignment="1">
      <alignment horizontal="left" vertical="center"/>
    </xf>
    <xf numFmtId="0" fontId="3" fillId="9" borderId="9" xfId="0" applyFont="1" applyFill="1" applyBorder="1"/>
    <xf numFmtId="49" fontId="3" fillId="10" borderId="21" xfId="0" applyNumberFormat="1" applyFont="1" applyFill="1" applyBorder="1" applyAlignment="1">
      <alignment vertical="center" wrapText="1"/>
    </xf>
    <xf numFmtId="0" fontId="3" fillId="10" borderId="25" xfId="0" applyFont="1" applyFill="1" applyBorder="1" applyAlignment="1">
      <alignment horizontal="left" vertical="center"/>
    </xf>
    <xf numFmtId="0" fontId="3" fillId="11" borderId="16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3" fillId="8" borderId="1" xfId="0" applyFont="1" applyFill="1" applyBorder="1" applyAlignment="1">
      <alignment horizontal="center" vertical="center"/>
    </xf>
    <xf numFmtId="49" fontId="3" fillId="11" borderId="18" xfId="0" applyNumberFormat="1" applyFont="1" applyFill="1" applyBorder="1" applyAlignment="1">
      <alignment horizontal="center" vertical="center" wrapText="1"/>
    </xf>
    <xf numFmtId="49" fontId="3" fillId="11" borderId="16" xfId="0" applyNumberFormat="1" applyFont="1" applyFill="1" applyBorder="1" applyAlignment="1">
      <alignment horizontal="center" vertical="center" wrapText="1"/>
    </xf>
    <xf numFmtId="49" fontId="3" fillId="11" borderId="17" xfId="0" applyNumberFormat="1" applyFont="1" applyFill="1" applyBorder="1" applyAlignment="1">
      <alignment horizontal="center" vertical="center" wrapText="1"/>
    </xf>
    <xf numFmtId="0" fontId="3" fillId="5" borderId="21" xfId="0" applyFont="1" applyFill="1" applyBorder="1" applyAlignment="1">
      <alignment horizontal="center" vertical="center" wrapText="1"/>
    </xf>
    <xf numFmtId="0" fontId="3" fillId="5" borderId="22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3" fillId="5" borderId="23" xfId="0" applyFont="1" applyFill="1" applyBorder="1" applyAlignment="1">
      <alignment horizontal="center" vertical="center" wrapText="1"/>
    </xf>
    <xf numFmtId="49" fontId="3" fillId="10" borderId="16" xfId="0" applyNumberFormat="1" applyFont="1" applyFill="1" applyBorder="1" applyAlignment="1">
      <alignment horizontal="center" vertical="center" wrapText="1"/>
    </xf>
    <xf numFmtId="49" fontId="3" fillId="10" borderId="17" xfId="0" applyNumberFormat="1" applyFont="1" applyFill="1" applyBorder="1" applyAlignment="1">
      <alignment horizontal="center" vertical="center" wrapText="1"/>
    </xf>
    <xf numFmtId="0" fontId="3" fillId="8" borderId="9" xfId="0" applyFont="1" applyFill="1" applyBorder="1" applyAlignment="1">
      <alignment horizontal="left" vertical="center"/>
    </xf>
    <xf numFmtId="0" fontId="0" fillId="2" borderId="2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" fontId="0" fillId="6" borderId="1" xfId="0" applyNumberFormat="1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1" fontId="0" fillId="6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1" fontId="0" fillId="5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FDBE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57"/>
  <sheetViews>
    <sheetView tabSelected="1" zoomScale="88" zoomScaleNormal="88" workbookViewId="0">
      <pane xSplit="1" topLeftCell="V1" activePane="topRight" state="frozen"/>
      <selection pane="topRight" activeCell="AQ13" sqref="AQ13"/>
    </sheetView>
  </sheetViews>
  <sheetFormatPr defaultColWidth="8.85546875" defaultRowHeight="15" customHeight="1" x14ac:dyDescent="0.25"/>
  <cols>
    <col min="1" max="2" width="11.42578125" style="8" customWidth="1"/>
    <col min="3" max="3" width="16.42578125" style="22" customWidth="1"/>
    <col min="4" max="4" width="15.28515625" style="22" customWidth="1"/>
    <col min="5" max="5" width="11.28515625" style="13" customWidth="1"/>
    <col min="6" max="6" width="12.42578125" style="13" customWidth="1"/>
    <col min="7" max="7" width="17.7109375" style="22" bestFit="1" customWidth="1"/>
    <col min="8" max="11" width="20.7109375" style="22" customWidth="1"/>
    <col min="12" max="12" width="8.85546875" style="22" customWidth="1"/>
    <col min="13" max="14" width="8.85546875" style="13" customWidth="1"/>
    <col min="15" max="16" width="8.85546875" style="18" customWidth="1"/>
    <col min="17" max="17" width="8.85546875" style="13" customWidth="1"/>
    <col min="18" max="20" width="8.85546875" style="18" customWidth="1"/>
    <col min="21" max="25" width="8.85546875" style="13" customWidth="1"/>
    <col min="26" max="39" width="12.42578125" style="13" customWidth="1"/>
    <col min="40" max="40" width="7.28515625" customWidth="1"/>
    <col min="41" max="41" width="7.85546875" bestFit="1" customWidth="1"/>
    <col min="42" max="42" width="36.28515625" customWidth="1"/>
  </cols>
  <sheetData>
    <row r="1" spans="1:45" ht="15" customHeight="1" x14ac:dyDescent="0.25">
      <c r="B1" s="7"/>
      <c r="W1" s="69"/>
    </row>
    <row r="2" spans="1:45" ht="15" customHeight="1" thickBot="1" x14ac:dyDescent="0.3"/>
    <row r="3" spans="1:45" ht="15" customHeight="1" x14ac:dyDescent="0.25">
      <c r="A3" s="107"/>
      <c r="B3" s="106"/>
      <c r="C3" s="70" t="s">
        <v>91</v>
      </c>
      <c r="D3" s="71"/>
      <c r="E3" s="72"/>
      <c r="F3" s="112"/>
      <c r="G3" s="110" t="s">
        <v>118</v>
      </c>
      <c r="H3" s="77"/>
      <c r="I3" s="77"/>
      <c r="J3" s="77"/>
      <c r="K3" s="78"/>
      <c r="L3" s="111" t="s">
        <v>119</v>
      </c>
      <c r="M3" s="79"/>
      <c r="N3" s="79"/>
      <c r="O3" s="80"/>
      <c r="P3" s="80"/>
      <c r="Q3" s="79"/>
      <c r="R3" s="81"/>
      <c r="S3" s="80"/>
      <c r="T3" s="82"/>
      <c r="U3" s="82"/>
      <c r="V3" s="82"/>
      <c r="W3" s="79"/>
      <c r="X3" s="79"/>
      <c r="Y3" s="79"/>
      <c r="Z3" s="83"/>
      <c r="AA3" s="88"/>
      <c r="AB3" s="89"/>
      <c r="AC3" s="89"/>
      <c r="AD3" s="89"/>
      <c r="AE3" s="90"/>
      <c r="AF3" s="89" t="s">
        <v>121</v>
      </c>
      <c r="AG3" s="90"/>
      <c r="AH3" s="90"/>
      <c r="AI3" s="90"/>
      <c r="AJ3" s="90"/>
      <c r="AK3" s="90"/>
      <c r="AL3" s="90"/>
      <c r="AM3" s="90"/>
      <c r="AN3" s="91"/>
      <c r="AO3" s="92"/>
    </row>
    <row r="4" spans="1:45" s="59" customFormat="1" ht="15" customHeight="1" thickBot="1" x14ac:dyDescent="0.3">
      <c r="A4" s="108" t="s">
        <v>11</v>
      </c>
      <c r="B4" s="109" t="s">
        <v>64</v>
      </c>
      <c r="C4" s="73" t="s">
        <v>125</v>
      </c>
      <c r="D4" s="57" t="s">
        <v>113</v>
      </c>
      <c r="E4" s="74" t="s">
        <v>114</v>
      </c>
      <c r="F4" s="113" t="s">
        <v>115</v>
      </c>
      <c r="G4" s="75" t="s">
        <v>116</v>
      </c>
      <c r="H4" s="58" t="s">
        <v>117</v>
      </c>
      <c r="I4" s="58" t="s">
        <v>56</v>
      </c>
      <c r="J4" s="58" t="s">
        <v>57</v>
      </c>
      <c r="K4" s="76" t="s">
        <v>58</v>
      </c>
      <c r="L4" s="84" t="s">
        <v>59</v>
      </c>
      <c r="M4" s="85" t="s">
        <v>60</v>
      </c>
      <c r="N4" s="85" t="s">
        <v>1</v>
      </c>
      <c r="O4" s="85" t="s">
        <v>5</v>
      </c>
      <c r="P4" s="85" t="s">
        <v>3</v>
      </c>
      <c r="Q4" s="85" t="s">
        <v>0</v>
      </c>
      <c r="R4" s="85" t="s">
        <v>2</v>
      </c>
      <c r="S4" s="85" t="s">
        <v>6</v>
      </c>
      <c r="T4" s="85" t="s">
        <v>4</v>
      </c>
      <c r="U4" s="86" t="s">
        <v>7</v>
      </c>
      <c r="V4" s="85" t="s">
        <v>8</v>
      </c>
      <c r="W4" s="85" t="s">
        <v>9</v>
      </c>
      <c r="X4" s="85" t="s">
        <v>61</v>
      </c>
      <c r="Y4" s="85" t="s">
        <v>62</v>
      </c>
      <c r="Z4" s="87" t="s">
        <v>10</v>
      </c>
      <c r="AA4" s="93" t="s">
        <v>42</v>
      </c>
      <c r="AB4" s="94" t="s">
        <v>43</v>
      </c>
      <c r="AC4" s="94" t="s">
        <v>44</v>
      </c>
      <c r="AD4" s="94" t="s">
        <v>45</v>
      </c>
      <c r="AE4" s="94" t="s">
        <v>46</v>
      </c>
      <c r="AF4" s="94" t="s">
        <v>47</v>
      </c>
      <c r="AG4" s="94" t="s">
        <v>48</v>
      </c>
      <c r="AH4" s="94" t="s">
        <v>49</v>
      </c>
      <c r="AI4" s="94" t="s">
        <v>50</v>
      </c>
      <c r="AJ4" s="94" t="s">
        <v>51</v>
      </c>
      <c r="AK4" s="94" t="s">
        <v>52</v>
      </c>
      <c r="AL4" s="94" t="s">
        <v>53</v>
      </c>
      <c r="AM4" s="94" t="s">
        <v>54</v>
      </c>
      <c r="AN4" s="94" t="s">
        <v>55</v>
      </c>
      <c r="AO4" s="95" t="s">
        <v>69</v>
      </c>
      <c r="AP4" s="130" t="s">
        <v>124</v>
      </c>
      <c r="AR4"/>
      <c r="AS4"/>
    </row>
    <row r="5" spans="1:45" s="2" customFormat="1" ht="16.5" customHeight="1" x14ac:dyDescent="0.25">
      <c r="A5" s="105">
        <v>1</v>
      </c>
      <c r="B5" s="105" t="s">
        <v>66</v>
      </c>
      <c r="C5" s="54">
        <v>15</v>
      </c>
      <c r="D5" s="54">
        <v>8</v>
      </c>
      <c r="E5" s="55">
        <v>51</v>
      </c>
      <c r="F5" s="55">
        <v>9</v>
      </c>
      <c r="G5" s="53">
        <v>4.8920000000000003</v>
      </c>
      <c r="H5" s="53">
        <v>12.140833333333331</v>
      </c>
      <c r="I5" s="53">
        <v>1.8484848484848496E-2</v>
      </c>
      <c r="J5" s="53">
        <v>50.953823529411771</v>
      </c>
      <c r="K5" s="53">
        <v>14.998823529411764</v>
      </c>
      <c r="L5" s="55">
        <v>2</v>
      </c>
      <c r="M5" s="55">
        <v>13</v>
      </c>
      <c r="N5" s="55">
        <v>0</v>
      </c>
      <c r="O5" s="55">
        <v>5</v>
      </c>
      <c r="P5" s="55">
        <v>2</v>
      </c>
      <c r="Q5" s="55">
        <v>0</v>
      </c>
      <c r="R5" s="55">
        <v>0</v>
      </c>
      <c r="S5" s="55">
        <v>0</v>
      </c>
      <c r="T5" s="55">
        <v>6</v>
      </c>
      <c r="U5" s="55">
        <v>5</v>
      </c>
      <c r="V5" s="55">
        <v>2</v>
      </c>
      <c r="W5" s="55">
        <v>0</v>
      </c>
      <c r="X5" s="55">
        <v>1</v>
      </c>
      <c r="Y5" s="55">
        <v>0</v>
      </c>
      <c r="Z5" s="55">
        <v>15</v>
      </c>
      <c r="AA5" s="53">
        <v>3.9215686274509803E-2</v>
      </c>
      <c r="AB5" s="53">
        <v>0.25490196078431371</v>
      </c>
      <c r="AC5" s="53">
        <v>0</v>
      </c>
      <c r="AD5" s="53">
        <v>9.8039215686274508E-2</v>
      </c>
      <c r="AE5" s="53">
        <v>3.9215686274509803E-2</v>
      </c>
      <c r="AF5" s="53">
        <v>0</v>
      </c>
      <c r="AG5" s="53">
        <v>0</v>
      </c>
      <c r="AH5" s="53">
        <v>0</v>
      </c>
      <c r="AI5" s="53">
        <v>0.11764705882352941</v>
      </c>
      <c r="AJ5" s="53">
        <v>9.8039215686274508E-2</v>
      </c>
      <c r="AK5" s="53">
        <v>3.9215686274509803E-2</v>
      </c>
      <c r="AL5" s="53">
        <v>0</v>
      </c>
      <c r="AM5" s="53">
        <v>1.9607843137254902E-2</v>
      </c>
      <c r="AN5" s="53">
        <v>0</v>
      </c>
      <c r="AO5" s="53">
        <v>0.29411764705882354</v>
      </c>
      <c r="AP5" s="141">
        <f t="shared" ref="AP5:AP36" si="0">C5+D5+E5</f>
        <v>74</v>
      </c>
      <c r="AR5"/>
      <c r="AS5"/>
    </row>
    <row r="6" spans="1:45" s="3" customFormat="1" ht="15" customHeight="1" x14ac:dyDescent="0.25">
      <c r="A6" s="6">
        <v>2</v>
      </c>
      <c r="B6" s="6" t="s">
        <v>66</v>
      </c>
      <c r="C6" s="14">
        <v>14</v>
      </c>
      <c r="D6" s="14">
        <v>12</v>
      </c>
      <c r="E6" s="14">
        <v>269</v>
      </c>
      <c r="F6" s="14">
        <v>13</v>
      </c>
      <c r="G6" s="10">
        <v>14.5321</v>
      </c>
      <c r="H6" s="10">
        <v>17.016225490196081</v>
      </c>
      <c r="I6" s="10">
        <v>-0.20688622754491007</v>
      </c>
      <c r="J6" s="10">
        <v>81.137031249999993</v>
      </c>
      <c r="K6" s="10">
        <v>15.492760416666657</v>
      </c>
      <c r="L6" s="14">
        <v>6</v>
      </c>
      <c r="M6" s="14">
        <v>14</v>
      </c>
      <c r="N6" s="14">
        <v>6</v>
      </c>
      <c r="O6" s="14">
        <v>7</v>
      </c>
      <c r="P6" s="14">
        <v>19</v>
      </c>
      <c r="Q6" s="14">
        <v>2</v>
      </c>
      <c r="R6" s="14">
        <v>5</v>
      </c>
      <c r="S6" s="14">
        <v>0</v>
      </c>
      <c r="T6" s="14">
        <v>39</v>
      </c>
      <c r="U6" s="14">
        <v>10</v>
      </c>
      <c r="V6" s="14">
        <v>1</v>
      </c>
      <c r="W6" s="14">
        <v>0</v>
      </c>
      <c r="X6" s="14">
        <v>7</v>
      </c>
      <c r="Y6" s="14">
        <v>88</v>
      </c>
      <c r="Z6" s="14">
        <v>65</v>
      </c>
      <c r="AA6" s="9">
        <v>2.2304832713754646E-2</v>
      </c>
      <c r="AB6" s="9">
        <v>5.204460966542751E-2</v>
      </c>
      <c r="AC6" s="9">
        <v>2.2304832713754646E-2</v>
      </c>
      <c r="AD6" s="9">
        <v>2.6022304832713755E-2</v>
      </c>
      <c r="AE6" s="9">
        <v>7.0631970260223054E-2</v>
      </c>
      <c r="AF6" s="9">
        <v>7.4349442379182153E-3</v>
      </c>
      <c r="AG6" s="9">
        <v>1.858736059479554E-2</v>
      </c>
      <c r="AH6" s="9">
        <v>0</v>
      </c>
      <c r="AI6" s="9">
        <v>0.1449814126394052</v>
      </c>
      <c r="AJ6" s="9">
        <v>3.717472118959108E-2</v>
      </c>
      <c r="AK6" s="9">
        <v>3.7174721189591076E-3</v>
      </c>
      <c r="AL6" s="9">
        <v>0</v>
      </c>
      <c r="AM6" s="9">
        <v>2.6022304832713755E-2</v>
      </c>
      <c r="AN6" s="9">
        <v>0.32713754646840149</v>
      </c>
      <c r="AO6" s="9">
        <v>0.24163568773234201</v>
      </c>
      <c r="AP6" s="142">
        <f t="shared" si="0"/>
        <v>295</v>
      </c>
      <c r="AR6"/>
      <c r="AS6"/>
    </row>
    <row r="7" spans="1:45" s="3" customFormat="1" ht="15" customHeight="1" x14ac:dyDescent="0.25">
      <c r="A7" s="6">
        <v>3</v>
      </c>
      <c r="B7" s="6" t="s">
        <v>66</v>
      </c>
      <c r="C7" s="14">
        <v>5</v>
      </c>
      <c r="D7" s="14">
        <v>0</v>
      </c>
      <c r="E7" s="14">
        <v>26</v>
      </c>
      <c r="F7" s="14">
        <v>4</v>
      </c>
      <c r="G7" s="10">
        <v>44.043399999999998</v>
      </c>
      <c r="H7" s="10">
        <v>8.8500000000000014</v>
      </c>
      <c r="I7" s="10">
        <v>-0.16500000000000001</v>
      </c>
      <c r="J7" s="10">
        <v>37.612499999999997</v>
      </c>
      <c r="K7" s="10">
        <v>16.212499999999999</v>
      </c>
      <c r="L7" s="14">
        <v>0</v>
      </c>
      <c r="M7" s="14">
        <v>2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2</v>
      </c>
      <c r="U7" s="14">
        <v>1</v>
      </c>
      <c r="V7" s="14">
        <v>0</v>
      </c>
      <c r="W7" s="14">
        <v>0</v>
      </c>
      <c r="X7" s="14">
        <v>0</v>
      </c>
      <c r="Y7" s="14">
        <v>0</v>
      </c>
      <c r="Z7" s="14">
        <v>21</v>
      </c>
      <c r="AA7" s="9">
        <v>0</v>
      </c>
      <c r="AB7" s="9">
        <v>7.6923076923076927E-2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9">
        <v>7.6923076923076927E-2</v>
      </c>
      <c r="AJ7" s="9">
        <v>3.8461538461538464E-2</v>
      </c>
      <c r="AK7" s="9">
        <v>0</v>
      </c>
      <c r="AL7" s="9">
        <v>0</v>
      </c>
      <c r="AM7" s="9">
        <v>0</v>
      </c>
      <c r="AN7" s="9">
        <v>0</v>
      </c>
      <c r="AO7" s="9">
        <v>0.80769230769230771</v>
      </c>
      <c r="AP7" s="142">
        <f t="shared" si="0"/>
        <v>31</v>
      </c>
      <c r="AR7"/>
      <c r="AS7"/>
    </row>
    <row r="8" spans="1:45" s="4" customFormat="1" ht="15" customHeight="1" x14ac:dyDescent="0.25">
      <c r="A8" s="6">
        <v>4</v>
      </c>
      <c r="B8" s="6" t="s">
        <v>66</v>
      </c>
      <c r="C8" s="14">
        <v>4</v>
      </c>
      <c r="D8" s="14">
        <v>1</v>
      </c>
      <c r="E8" s="14">
        <v>5</v>
      </c>
      <c r="F8" s="14">
        <v>4</v>
      </c>
      <c r="G8" s="10">
        <v>51.799500000000002</v>
      </c>
      <c r="H8" s="10">
        <v>9.3849999999999998</v>
      </c>
      <c r="I8" s="10">
        <v>-4.4999999999999998E-2</v>
      </c>
      <c r="J8" s="10">
        <v>59.916666666666664</v>
      </c>
      <c r="K8" s="10">
        <v>15.450000000000001</v>
      </c>
      <c r="L8" s="14">
        <v>1</v>
      </c>
      <c r="M8" s="14">
        <v>2</v>
      </c>
      <c r="N8" s="14">
        <v>1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1</v>
      </c>
      <c r="AA8" s="9">
        <v>0.2</v>
      </c>
      <c r="AB8" s="9">
        <v>0.4</v>
      </c>
      <c r="AC8" s="9">
        <v>0.2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.2</v>
      </c>
      <c r="AP8" s="142">
        <f t="shared" si="0"/>
        <v>10</v>
      </c>
      <c r="AR8"/>
      <c r="AS8"/>
    </row>
    <row r="9" spans="1:45" s="3" customFormat="1" ht="15" customHeight="1" x14ac:dyDescent="0.25">
      <c r="A9" s="6">
        <v>5</v>
      </c>
      <c r="B9" s="6" t="s">
        <v>66</v>
      </c>
      <c r="C9" s="19">
        <v>6</v>
      </c>
      <c r="D9" s="19">
        <v>132</v>
      </c>
      <c r="E9" s="15">
        <v>21</v>
      </c>
      <c r="F9" s="15">
        <v>6</v>
      </c>
      <c r="G9" s="16">
        <v>67.438999999999993</v>
      </c>
      <c r="H9" s="19">
        <v>6.88</v>
      </c>
      <c r="I9" s="19">
        <v>-0.63</v>
      </c>
      <c r="J9" s="16">
        <v>60.372142857142855</v>
      </c>
      <c r="K9" s="16">
        <v>13.669285714285712</v>
      </c>
      <c r="L9" s="15">
        <v>10</v>
      </c>
      <c r="M9" s="15">
        <v>3</v>
      </c>
      <c r="N9" s="15">
        <v>2</v>
      </c>
      <c r="O9" s="15">
        <v>2</v>
      </c>
      <c r="P9" s="15">
        <v>0</v>
      </c>
      <c r="Q9" s="15">
        <v>0</v>
      </c>
      <c r="R9" s="15">
        <v>0</v>
      </c>
      <c r="S9" s="15">
        <v>0</v>
      </c>
      <c r="T9" s="15">
        <v>1</v>
      </c>
      <c r="U9" s="15">
        <v>0</v>
      </c>
      <c r="V9" s="15">
        <v>0</v>
      </c>
      <c r="W9" s="15">
        <v>0</v>
      </c>
      <c r="X9" s="15">
        <v>0</v>
      </c>
      <c r="Y9" s="15">
        <v>0</v>
      </c>
      <c r="Z9" s="15">
        <v>3</v>
      </c>
      <c r="AA9" s="9">
        <v>0.47619047619047616</v>
      </c>
      <c r="AB9" s="9">
        <v>0.14285714285714285</v>
      </c>
      <c r="AC9" s="9">
        <v>9.5238095238095233E-2</v>
      </c>
      <c r="AD9" s="9">
        <v>9.5238095238095233E-2</v>
      </c>
      <c r="AE9" s="9">
        <v>0</v>
      </c>
      <c r="AF9" s="9">
        <v>0</v>
      </c>
      <c r="AG9" s="9">
        <v>0</v>
      </c>
      <c r="AH9" s="9">
        <v>0</v>
      </c>
      <c r="AI9" s="9">
        <v>4.7619047619047616E-2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.14285714285714285</v>
      </c>
      <c r="AP9" s="143">
        <f t="shared" si="0"/>
        <v>159</v>
      </c>
      <c r="AR9"/>
      <c r="AS9"/>
    </row>
    <row r="10" spans="1:45" s="3" customFormat="1" ht="15" customHeight="1" x14ac:dyDescent="0.25">
      <c r="A10" s="6">
        <v>6</v>
      </c>
      <c r="B10" s="6" t="s">
        <v>66</v>
      </c>
      <c r="C10" s="14">
        <v>11</v>
      </c>
      <c r="D10" s="14">
        <v>13</v>
      </c>
      <c r="E10" s="14">
        <v>67</v>
      </c>
      <c r="F10" s="14">
        <v>11</v>
      </c>
      <c r="G10" s="10">
        <v>16.986000000000001</v>
      </c>
      <c r="H10" s="10">
        <v>13.528518518518517</v>
      </c>
      <c r="I10" s="10">
        <v>-7.5999999999999913E-3</v>
      </c>
      <c r="J10" s="10">
        <v>48.644800000000004</v>
      </c>
      <c r="K10" s="10">
        <v>15.798799999999998</v>
      </c>
      <c r="L10" s="14">
        <v>2</v>
      </c>
      <c r="M10" s="14">
        <v>7</v>
      </c>
      <c r="N10" s="14">
        <v>3</v>
      </c>
      <c r="O10" s="14">
        <v>2</v>
      </c>
      <c r="P10" s="14">
        <v>1</v>
      </c>
      <c r="Q10" s="14">
        <v>1</v>
      </c>
      <c r="R10" s="14">
        <v>0</v>
      </c>
      <c r="S10" s="14">
        <v>0</v>
      </c>
      <c r="T10" s="14">
        <v>5</v>
      </c>
      <c r="U10" s="14">
        <v>2</v>
      </c>
      <c r="V10" s="14">
        <v>1</v>
      </c>
      <c r="W10" s="14">
        <v>0</v>
      </c>
      <c r="X10" s="14">
        <v>0</v>
      </c>
      <c r="Y10" s="14">
        <v>3</v>
      </c>
      <c r="Z10" s="14">
        <v>40</v>
      </c>
      <c r="AA10" s="9">
        <v>2.9850746268656716E-2</v>
      </c>
      <c r="AB10" s="9">
        <v>0.1044776119402985</v>
      </c>
      <c r="AC10" s="9">
        <v>4.4776119402985072E-2</v>
      </c>
      <c r="AD10" s="9">
        <v>2.9850746268656716E-2</v>
      </c>
      <c r="AE10" s="9">
        <v>1.4925373134328358E-2</v>
      </c>
      <c r="AF10" s="9">
        <v>1.4925373134328358E-2</v>
      </c>
      <c r="AG10" s="9">
        <v>0</v>
      </c>
      <c r="AH10" s="9">
        <v>0</v>
      </c>
      <c r="AI10" s="9">
        <v>7.4626865671641784E-2</v>
      </c>
      <c r="AJ10" s="9">
        <v>2.9850746268656716E-2</v>
      </c>
      <c r="AK10" s="9">
        <v>1.4925373134328358E-2</v>
      </c>
      <c r="AL10" s="9">
        <v>0</v>
      </c>
      <c r="AM10" s="9">
        <v>0</v>
      </c>
      <c r="AN10" s="9">
        <v>4.4776119402985072E-2</v>
      </c>
      <c r="AO10" s="9">
        <v>0.59701492537313428</v>
      </c>
      <c r="AP10" s="142">
        <f t="shared" si="0"/>
        <v>91</v>
      </c>
      <c r="AR10"/>
      <c r="AS10"/>
    </row>
    <row r="11" spans="1:45" s="3" customFormat="1" ht="15" customHeight="1" x14ac:dyDescent="0.25">
      <c r="A11" s="6">
        <v>7</v>
      </c>
      <c r="B11" s="6" t="s">
        <v>66</v>
      </c>
      <c r="C11" s="11">
        <v>5</v>
      </c>
      <c r="D11" s="11">
        <v>2</v>
      </c>
      <c r="E11" s="14">
        <v>16</v>
      </c>
      <c r="F11" s="14">
        <v>2</v>
      </c>
      <c r="G11" s="10">
        <v>246.45599999999999</v>
      </c>
      <c r="H11" s="10">
        <v>7.5</v>
      </c>
      <c r="I11" s="10">
        <v>-0.28499999999999998</v>
      </c>
      <c r="J11" s="10">
        <v>41.165000000000006</v>
      </c>
      <c r="K11" s="10">
        <v>15.484999999999999</v>
      </c>
      <c r="L11" s="14">
        <v>0</v>
      </c>
      <c r="M11" s="14">
        <v>2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14">
        <v>14</v>
      </c>
      <c r="AA11" s="9">
        <v>0</v>
      </c>
      <c r="AB11" s="9">
        <v>0.125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.875</v>
      </c>
      <c r="AP11" s="144">
        <f t="shared" si="0"/>
        <v>23</v>
      </c>
      <c r="AR11"/>
      <c r="AS11"/>
    </row>
    <row r="12" spans="1:45" s="3" customFormat="1" ht="15" customHeight="1" x14ac:dyDescent="0.25">
      <c r="A12" s="6">
        <v>8</v>
      </c>
      <c r="B12" s="6" t="s">
        <v>66</v>
      </c>
      <c r="C12" s="11">
        <v>4</v>
      </c>
      <c r="D12" s="11">
        <v>2</v>
      </c>
      <c r="E12" s="14">
        <v>20</v>
      </c>
      <c r="F12" s="14">
        <v>4</v>
      </c>
      <c r="G12" s="10">
        <v>238.8075</v>
      </c>
      <c r="H12" s="10">
        <v>10.06</v>
      </c>
      <c r="I12" s="10">
        <v>-2.99</v>
      </c>
      <c r="J12" s="10">
        <v>64.52</v>
      </c>
      <c r="K12" s="10">
        <v>12.03</v>
      </c>
      <c r="L12" s="14">
        <v>0</v>
      </c>
      <c r="M12" s="14">
        <v>1</v>
      </c>
      <c r="N12" s="14">
        <v>1</v>
      </c>
      <c r="O12" s="14">
        <v>0</v>
      </c>
      <c r="P12" s="14">
        <v>0</v>
      </c>
      <c r="Q12" s="14">
        <v>0</v>
      </c>
      <c r="R12" s="14">
        <v>1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17</v>
      </c>
      <c r="AA12" s="9">
        <v>0</v>
      </c>
      <c r="AB12" s="9">
        <v>0.05</v>
      </c>
      <c r="AC12" s="9">
        <v>0.05</v>
      </c>
      <c r="AD12" s="9">
        <v>0</v>
      </c>
      <c r="AE12" s="9">
        <v>0</v>
      </c>
      <c r="AF12" s="9">
        <v>0</v>
      </c>
      <c r="AG12" s="9">
        <v>0.05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.85</v>
      </c>
      <c r="AP12" s="144">
        <f t="shared" si="0"/>
        <v>26</v>
      </c>
      <c r="AR12"/>
      <c r="AS12"/>
    </row>
    <row r="13" spans="1:45" s="5" customFormat="1" ht="15" customHeight="1" x14ac:dyDescent="0.25">
      <c r="A13" s="6">
        <v>9</v>
      </c>
      <c r="B13" s="6" t="s">
        <v>66</v>
      </c>
      <c r="C13" s="11">
        <v>1</v>
      </c>
      <c r="D13" s="11">
        <v>0</v>
      </c>
      <c r="E13" s="14">
        <v>11</v>
      </c>
      <c r="F13" s="14">
        <v>2</v>
      </c>
      <c r="G13" s="10">
        <v>2.6204999999999998</v>
      </c>
      <c r="H13" s="10">
        <v>8.5</v>
      </c>
      <c r="I13" s="10">
        <v>0.185</v>
      </c>
      <c r="J13" s="10">
        <v>51.74</v>
      </c>
      <c r="K13" s="10">
        <v>19.024999999999999</v>
      </c>
      <c r="L13" s="14">
        <v>0</v>
      </c>
      <c r="M13" s="14">
        <v>2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0</v>
      </c>
      <c r="Z13" s="14">
        <v>9</v>
      </c>
      <c r="AA13" s="9">
        <v>0</v>
      </c>
      <c r="AB13" s="9">
        <v>0.18181818181818182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.81818181818181823</v>
      </c>
      <c r="AP13" s="144">
        <f t="shared" si="0"/>
        <v>12</v>
      </c>
      <c r="AR13"/>
      <c r="AS13"/>
    </row>
    <row r="14" spans="1:45" s="5" customFormat="1" ht="15" customHeight="1" x14ac:dyDescent="0.25">
      <c r="A14" s="6">
        <v>10</v>
      </c>
      <c r="B14" s="6" t="s">
        <v>66</v>
      </c>
      <c r="C14" s="11">
        <v>8</v>
      </c>
      <c r="D14" s="11">
        <v>6</v>
      </c>
      <c r="E14" s="14">
        <v>16</v>
      </c>
      <c r="F14" s="14">
        <v>3</v>
      </c>
      <c r="G14" s="10">
        <v>8.4748999999999999</v>
      </c>
      <c r="H14" s="10">
        <v>7.375</v>
      </c>
      <c r="I14" s="10">
        <v>-0.46</v>
      </c>
      <c r="J14" s="10">
        <v>47.406666666666666</v>
      </c>
      <c r="K14" s="10">
        <v>15.126666666666665</v>
      </c>
      <c r="L14" s="14">
        <v>1</v>
      </c>
      <c r="M14" s="14">
        <v>5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10</v>
      </c>
      <c r="AA14" s="9">
        <v>6.25E-2</v>
      </c>
      <c r="AB14" s="9">
        <v>0.3125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.625</v>
      </c>
      <c r="AP14" s="144">
        <f t="shared" si="0"/>
        <v>30</v>
      </c>
      <c r="AR14"/>
      <c r="AS14"/>
    </row>
    <row r="15" spans="1:45" s="5" customFormat="1" ht="15" customHeight="1" x14ac:dyDescent="0.25">
      <c r="A15" s="44">
        <v>11</v>
      </c>
      <c r="B15" s="44" t="s">
        <v>67</v>
      </c>
      <c r="C15" s="50">
        <v>18</v>
      </c>
      <c r="D15" s="50">
        <v>1</v>
      </c>
      <c r="E15" s="46">
        <v>95</v>
      </c>
      <c r="F15" s="46">
        <v>11</v>
      </c>
      <c r="G15" s="45">
        <v>8.7492999999999999</v>
      </c>
      <c r="H15" s="45">
        <v>14.933272727272726</v>
      </c>
      <c r="I15" s="45">
        <v>-0.16711538461538464</v>
      </c>
      <c r="J15" s="45">
        <v>49.642545454545449</v>
      </c>
      <c r="K15" s="45">
        <v>15.348909090909089</v>
      </c>
      <c r="L15" s="46">
        <v>6</v>
      </c>
      <c r="M15" s="46">
        <v>10</v>
      </c>
      <c r="N15" s="46">
        <v>3</v>
      </c>
      <c r="O15" s="46">
        <v>4</v>
      </c>
      <c r="P15" s="46">
        <v>1</v>
      </c>
      <c r="Q15" s="46">
        <v>0</v>
      </c>
      <c r="R15" s="46">
        <v>3</v>
      </c>
      <c r="S15" s="46">
        <v>0</v>
      </c>
      <c r="T15" s="46">
        <v>16</v>
      </c>
      <c r="U15" s="46">
        <v>8</v>
      </c>
      <c r="V15" s="46">
        <v>2</v>
      </c>
      <c r="W15" s="46">
        <v>0</v>
      </c>
      <c r="X15" s="46">
        <v>2</v>
      </c>
      <c r="Y15" s="46">
        <v>0</v>
      </c>
      <c r="Z15" s="46">
        <v>40</v>
      </c>
      <c r="AA15" s="45">
        <v>6.3157894736842107E-2</v>
      </c>
      <c r="AB15" s="45">
        <v>0.10526315789473684</v>
      </c>
      <c r="AC15" s="45">
        <v>3.1578947368421054E-2</v>
      </c>
      <c r="AD15" s="45">
        <v>4.2105263157894736E-2</v>
      </c>
      <c r="AE15" s="45">
        <v>1.0526315789473684E-2</v>
      </c>
      <c r="AF15" s="45">
        <v>0</v>
      </c>
      <c r="AG15" s="45">
        <v>3.1578947368421054E-2</v>
      </c>
      <c r="AH15" s="45">
        <v>0</v>
      </c>
      <c r="AI15" s="45">
        <v>0.16842105263157894</v>
      </c>
      <c r="AJ15" s="45">
        <v>8.4210526315789472E-2</v>
      </c>
      <c r="AK15" s="45">
        <v>2.1052631578947368E-2</v>
      </c>
      <c r="AL15" s="45">
        <v>0</v>
      </c>
      <c r="AM15" s="45">
        <v>2.1052631578947368E-2</v>
      </c>
      <c r="AN15" s="45">
        <v>0</v>
      </c>
      <c r="AO15" s="45">
        <v>0.42105263157894735</v>
      </c>
      <c r="AP15" s="145">
        <f t="shared" si="0"/>
        <v>114</v>
      </c>
      <c r="AR15"/>
      <c r="AS15"/>
    </row>
    <row r="16" spans="1:45" s="5" customFormat="1" ht="15" customHeight="1" x14ac:dyDescent="0.25">
      <c r="A16" s="44">
        <v>13</v>
      </c>
      <c r="B16" s="44" t="s">
        <v>67</v>
      </c>
      <c r="C16" s="46">
        <v>4</v>
      </c>
      <c r="D16" s="46">
        <v>7</v>
      </c>
      <c r="E16" s="46">
        <v>457</v>
      </c>
      <c r="F16" s="46">
        <v>12</v>
      </c>
      <c r="G16" s="45">
        <v>24.0533</v>
      </c>
      <c r="H16" s="45">
        <v>42.007668161434985</v>
      </c>
      <c r="I16" s="45">
        <v>3.0166270783847968E-2</v>
      </c>
      <c r="J16" s="45">
        <v>53.428876404494346</v>
      </c>
      <c r="K16" s="45">
        <v>18.635011235955076</v>
      </c>
      <c r="L16" s="46">
        <v>1</v>
      </c>
      <c r="M16" s="46">
        <v>17</v>
      </c>
      <c r="N16" s="46">
        <v>112</v>
      </c>
      <c r="O16" s="46">
        <v>52</v>
      </c>
      <c r="P16" s="46">
        <v>81</v>
      </c>
      <c r="Q16" s="46">
        <v>15</v>
      </c>
      <c r="R16" s="46">
        <v>42</v>
      </c>
      <c r="S16" s="46">
        <v>1</v>
      </c>
      <c r="T16" s="46">
        <v>10</v>
      </c>
      <c r="U16" s="46">
        <v>4</v>
      </c>
      <c r="V16" s="46">
        <v>0</v>
      </c>
      <c r="W16" s="46">
        <v>0</v>
      </c>
      <c r="X16" s="46">
        <v>111</v>
      </c>
      <c r="Y16" s="46">
        <v>0</v>
      </c>
      <c r="Z16" s="46">
        <v>11</v>
      </c>
      <c r="AA16" s="45">
        <v>2.1881838074398249E-3</v>
      </c>
      <c r="AB16" s="45">
        <v>3.7199124726477024E-2</v>
      </c>
      <c r="AC16" s="45">
        <v>0.24507658643326038</v>
      </c>
      <c r="AD16" s="45">
        <v>0.1137855579868709</v>
      </c>
      <c r="AE16" s="45">
        <v>0.17724288840262581</v>
      </c>
      <c r="AF16" s="45">
        <v>3.2822757111597371E-2</v>
      </c>
      <c r="AG16" s="45">
        <v>9.1903719912472648E-2</v>
      </c>
      <c r="AH16" s="45">
        <v>2.1881838074398249E-3</v>
      </c>
      <c r="AI16" s="45">
        <v>2.1881838074398249E-2</v>
      </c>
      <c r="AJ16" s="45">
        <v>8.7527352297592995E-3</v>
      </c>
      <c r="AK16" s="45">
        <v>0</v>
      </c>
      <c r="AL16" s="45">
        <v>0</v>
      </c>
      <c r="AM16" s="45">
        <v>0.24288840262582057</v>
      </c>
      <c r="AN16" s="45">
        <v>0</v>
      </c>
      <c r="AO16" s="45">
        <v>2.4070021881838075E-2</v>
      </c>
      <c r="AP16" s="146">
        <f t="shared" si="0"/>
        <v>468</v>
      </c>
      <c r="AR16"/>
      <c r="AS16"/>
    </row>
    <row r="17" spans="1:45" s="5" customFormat="1" ht="15" customHeight="1" x14ac:dyDescent="0.25">
      <c r="A17" s="44">
        <v>15</v>
      </c>
      <c r="B17" s="44" t="s">
        <v>67</v>
      </c>
      <c r="C17" s="48">
        <v>15</v>
      </c>
      <c r="D17" s="48">
        <v>11</v>
      </c>
      <c r="E17" s="49">
        <v>53</v>
      </c>
      <c r="F17" s="49">
        <v>9</v>
      </c>
      <c r="G17" s="47">
        <v>107.547</v>
      </c>
      <c r="H17" s="48">
        <v>19.55</v>
      </c>
      <c r="I17" s="47">
        <v>5.1304347826086963E-2</v>
      </c>
      <c r="J17" s="47">
        <v>49.478571428571442</v>
      </c>
      <c r="K17" s="47">
        <v>15.322857142857146</v>
      </c>
      <c r="L17" s="49">
        <v>5</v>
      </c>
      <c r="M17" s="49">
        <v>4</v>
      </c>
      <c r="N17" s="49">
        <v>7</v>
      </c>
      <c r="O17" s="49">
        <v>3</v>
      </c>
      <c r="P17" s="49">
        <v>3</v>
      </c>
      <c r="Q17" s="49">
        <v>0</v>
      </c>
      <c r="R17" s="49">
        <v>0</v>
      </c>
      <c r="S17" s="49">
        <v>1</v>
      </c>
      <c r="T17" s="49">
        <v>9</v>
      </c>
      <c r="U17" s="49">
        <v>1</v>
      </c>
      <c r="V17" s="49">
        <v>0</v>
      </c>
      <c r="W17" s="49">
        <v>0</v>
      </c>
      <c r="X17" s="49">
        <v>0</v>
      </c>
      <c r="Y17" s="49">
        <v>0</v>
      </c>
      <c r="Z17" s="49">
        <v>20</v>
      </c>
      <c r="AA17" s="45">
        <v>9.4339622641509441E-2</v>
      </c>
      <c r="AB17" s="45">
        <v>7.5471698113207544E-2</v>
      </c>
      <c r="AC17" s="45">
        <v>0.13207547169811321</v>
      </c>
      <c r="AD17" s="45">
        <v>5.6603773584905662E-2</v>
      </c>
      <c r="AE17" s="45">
        <v>5.6603773584905662E-2</v>
      </c>
      <c r="AF17" s="45">
        <v>0</v>
      </c>
      <c r="AG17" s="45">
        <v>0</v>
      </c>
      <c r="AH17" s="45">
        <v>1.8867924528301886E-2</v>
      </c>
      <c r="AI17" s="45">
        <v>0.16981132075471697</v>
      </c>
      <c r="AJ17" s="45">
        <v>1.8867924528301886E-2</v>
      </c>
      <c r="AK17" s="45">
        <v>0</v>
      </c>
      <c r="AL17" s="45">
        <v>0</v>
      </c>
      <c r="AM17" s="45">
        <v>0</v>
      </c>
      <c r="AN17" s="45">
        <v>0</v>
      </c>
      <c r="AO17" s="45">
        <v>0.37735849056603776</v>
      </c>
      <c r="AP17" s="147">
        <f t="shared" si="0"/>
        <v>79</v>
      </c>
      <c r="AR17"/>
      <c r="AS17"/>
    </row>
    <row r="18" spans="1:45" s="5" customFormat="1" ht="15" customHeight="1" x14ac:dyDescent="0.25">
      <c r="A18" s="44">
        <v>22</v>
      </c>
      <c r="B18" s="44" t="s">
        <v>67</v>
      </c>
      <c r="C18" s="49">
        <v>4</v>
      </c>
      <c r="D18" s="49">
        <v>3</v>
      </c>
      <c r="E18" s="49">
        <v>99</v>
      </c>
      <c r="F18" s="49">
        <v>7</v>
      </c>
      <c r="G18" s="47">
        <v>0.92100000000000004</v>
      </c>
      <c r="H18" s="47">
        <v>14.389027777777777</v>
      </c>
      <c r="I18" s="47">
        <v>0.1011111111111111</v>
      </c>
      <c r="J18" s="47">
        <v>59.382686567164185</v>
      </c>
      <c r="K18" s="47">
        <v>13.024626865671641</v>
      </c>
      <c r="L18" s="49">
        <v>2</v>
      </c>
      <c r="M18" s="49">
        <v>18</v>
      </c>
      <c r="N18" s="49">
        <v>40</v>
      </c>
      <c r="O18" s="49">
        <v>4</v>
      </c>
      <c r="P18" s="49">
        <v>5</v>
      </c>
      <c r="Q18" s="49">
        <v>0</v>
      </c>
      <c r="R18" s="49">
        <v>0</v>
      </c>
      <c r="S18" s="49">
        <v>0</v>
      </c>
      <c r="T18" s="49">
        <v>3</v>
      </c>
      <c r="U18" s="49">
        <v>0</v>
      </c>
      <c r="V18" s="49">
        <v>0</v>
      </c>
      <c r="W18" s="49">
        <v>0</v>
      </c>
      <c r="X18" s="49">
        <v>0</v>
      </c>
      <c r="Y18" s="49">
        <v>0</v>
      </c>
      <c r="Z18" s="49">
        <v>27</v>
      </c>
      <c r="AA18" s="45">
        <v>2.0202020202020204E-2</v>
      </c>
      <c r="AB18" s="45">
        <v>0.18181818181818182</v>
      </c>
      <c r="AC18" s="45">
        <v>0.40404040404040403</v>
      </c>
      <c r="AD18" s="45">
        <v>4.0404040404040407E-2</v>
      </c>
      <c r="AE18" s="45">
        <v>5.0505050505050504E-2</v>
      </c>
      <c r="AF18" s="45">
        <v>0</v>
      </c>
      <c r="AG18" s="45">
        <v>0</v>
      </c>
      <c r="AH18" s="45">
        <v>0</v>
      </c>
      <c r="AI18" s="45">
        <v>3.0303030303030304E-2</v>
      </c>
      <c r="AJ18" s="45">
        <v>0</v>
      </c>
      <c r="AK18" s="45">
        <v>0</v>
      </c>
      <c r="AL18" s="45">
        <v>0</v>
      </c>
      <c r="AM18" s="45">
        <v>0</v>
      </c>
      <c r="AN18" s="45">
        <v>0</v>
      </c>
      <c r="AO18" s="45">
        <v>0.27272727272727271</v>
      </c>
      <c r="AP18" s="148">
        <f t="shared" si="0"/>
        <v>106</v>
      </c>
      <c r="AR18"/>
      <c r="AS18"/>
    </row>
    <row r="19" spans="1:45" s="3" customFormat="1" ht="15" customHeight="1" x14ac:dyDescent="0.25">
      <c r="A19" s="44">
        <v>24</v>
      </c>
      <c r="B19" s="44" t="s">
        <v>67</v>
      </c>
      <c r="C19" s="50">
        <v>4</v>
      </c>
      <c r="D19" s="50">
        <v>11</v>
      </c>
      <c r="E19" s="46">
        <v>29</v>
      </c>
      <c r="F19" s="46">
        <v>5</v>
      </c>
      <c r="G19" s="45">
        <v>0.1221</v>
      </c>
      <c r="H19" s="45">
        <v>17.794285714285714</v>
      </c>
      <c r="I19" s="45">
        <v>0.15333333333333332</v>
      </c>
      <c r="J19" s="45">
        <v>54.801666666666677</v>
      </c>
      <c r="K19" s="45">
        <v>14.358333333333334</v>
      </c>
      <c r="L19" s="46">
        <v>0</v>
      </c>
      <c r="M19" s="46">
        <v>3</v>
      </c>
      <c r="N19" s="46">
        <v>1</v>
      </c>
      <c r="O19" s="46">
        <v>0</v>
      </c>
      <c r="P19" s="46">
        <v>2</v>
      </c>
      <c r="Q19" s="46">
        <v>0</v>
      </c>
      <c r="R19" s="46">
        <v>0</v>
      </c>
      <c r="S19" s="46">
        <v>0</v>
      </c>
      <c r="T19" s="46">
        <v>1</v>
      </c>
      <c r="U19" s="46">
        <v>0</v>
      </c>
      <c r="V19" s="46">
        <v>0</v>
      </c>
      <c r="W19" s="46">
        <v>0</v>
      </c>
      <c r="X19" s="46">
        <v>0</v>
      </c>
      <c r="Y19" s="46">
        <v>0</v>
      </c>
      <c r="Z19" s="46">
        <v>22</v>
      </c>
      <c r="AA19" s="45">
        <v>0</v>
      </c>
      <c r="AB19" s="45">
        <v>0.10344827586206896</v>
      </c>
      <c r="AC19" s="45">
        <v>3.4482758620689655E-2</v>
      </c>
      <c r="AD19" s="45">
        <v>0</v>
      </c>
      <c r="AE19" s="45">
        <v>6.8965517241379309E-2</v>
      </c>
      <c r="AF19" s="45">
        <v>0</v>
      </c>
      <c r="AG19" s="45">
        <v>0</v>
      </c>
      <c r="AH19" s="45">
        <v>0</v>
      </c>
      <c r="AI19" s="45">
        <v>3.4482758620689655E-2</v>
      </c>
      <c r="AJ19" s="45">
        <v>0</v>
      </c>
      <c r="AK19" s="45">
        <v>0</v>
      </c>
      <c r="AL19" s="45">
        <v>0</v>
      </c>
      <c r="AM19" s="45">
        <v>0</v>
      </c>
      <c r="AN19" s="45">
        <v>0</v>
      </c>
      <c r="AO19" s="45">
        <v>0.75862068965517238</v>
      </c>
      <c r="AP19" s="145">
        <f t="shared" si="0"/>
        <v>44</v>
      </c>
      <c r="AR19"/>
      <c r="AS19"/>
    </row>
    <row r="20" spans="1:45" s="5" customFormat="1" ht="15" customHeight="1" x14ac:dyDescent="0.25">
      <c r="A20" s="44">
        <v>31</v>
      </c>
      <c r="B20" s="44" t="s">
        <v>67</v>
      </c>
      <c r="C20" s="48">
        <v>3</v>
      </c>
      <c r="D20" s="48">
        <v>10</v>
      </c>
      <c r="E20" s="49">
        <v>35</v>
      </c>
      <c r="F20" s="49">
        <v>8</v>
      </c>
      <c r="G20" s="47">
        <v>380.72879999999998</v>
      </c>
      <c r="H20" s="47">
        <v>32.97882352941177</v>
      </c>
      <c r="I20" s="47">
        <v>0.32529411764705879</v>
      </c>
      <c r="J20" s="47">
        <v>80.87911764705882</v>
      </c>
      <c r="K20" s="47">
        <v>17.282647058823528</v>
      </c>
      <c r="L20" s="49">
        <v>0</v>
      </c>
      <c r="M20" s="49">
        <v>1</v>
      </c>
      <c r="N20" s="49">
        <v>0</v>
      </c>
      <c r="O20" s="49">
        <v>0</v>
      </c>
      <c r="P20" s="49">
        <v>8</v>
      </c>
      <c r="Q20" s="49">
        <v>0</v>
      </c>
      <c r="R20" s="49">
        <v>1</v>
      </c>
      <c r="S20" s="49">
        <v>0</v>
      </c>
      <c r="T20" s="49">
        <v>10</v>
      </c>
      <c r="U20" s="49">
        <v>8</v>
      </c>
      <c r="V20" s="49">
        <v>2</v>
      </c>
      <c r="W20" s="49">
        <v>0</v>
      </c>
      <c r="X20" s="49">
        <v>4</v>
      </c>
      <c r="Y20" s="49">
        <v>0</v>
      </c>
      <c r="Z20" s="49">
        <v>1</v>
      </c>
      <c r="AA20" s="45">
        <v>0</v>
      </c>
      <c r="AB20" s="45">
        <v>2.8571428571428571E-2</v>
      </c>
      <c r="AC20" s="45">
        <v>0</v>
      </c>
      <c r="AD20" s="45">
        <v>0</v>
      </c>
      <c r="AE20" s="45">
        <v>0.22857142857142856</v>
      </c>
      <c r="AF20" s="45">
        <v>0</v>
      </c>
      <c r="AG20" s="45">
        <v>2.8571428571428571E-2</v>
      </c>
      <c r="AH20" s="45">
        <v>0</v>
      </c>
      <c r="AI20" s="45">
        <v>0.2857142857142857</v>
      </c>
      <c r="AJ20" s="45">
        <v>0.22857142857142856</v>
      </c>
      <c r="AK20" s="45">
        <v>5.7142857142857141E-2</v>
      </c>
      <c r="AL20" s="45">
        <v>0</v>
      </c>
      <c r="AM20" s="45">
        <v>0.11428571428571428</v>
      </c>
      <c r="AN20" s="45">
        <v>0</v>
      </c>
      <c r="AO20" s="45">
        <v>2.8571428571428571E-2</v>
      </c>
      <c r="AP20" s="147">
        <f t="shared" si="0"/>
        <v>48</v>
      </c>
      <c r="AR20"/>
      <c r="AS20"/>
    </row>
    <row r="21" spans="1:45" s="5" customFormat="1" ht="15" customHeight="1" x14ac:dyDescent="0.25">
      <c r="A21" s="44">
        <v>33</v>
      </c>
      <c r="B21" s="44" t="s">
        <v>67</v>
      </c>
      <c r="C21" s="48">
        <v>19</v>
      </c>
      <c r="D21" s="48">
        <v>41</v>
      </c>
      <c r="E21" s="49">
        <v>564</v>
      </c>
      <c r="F21" s="49">
        <v>13</v>
      </c>
      <c r="G21" s="47">
        <v>14.8362</v>
      </c>
      <c r="H21" s="47">
        <v>37.655571142284622</v>
      </c>
      <c r="I21" s="47">
        <v>0.17489626556016602</v>
      </c>
      <c r="J21" s="47">
        <v>60.985445344129566</v>
      </c>
      <c r="K21" s="47">
        <v>17.940526315789452</v>
      </c>
      <c r="L21" s="49">
        <v>3</v>
      </c>
      <c r="M21" s="49">
        <v>22</v>
      </c>
      <c r="N21" s="49">
        <v>53</v>
      </c>
      <c r="O21" s="49">
        <v>23</v>
      </c>
      <c r="P21" s="49">
        <v>150</v>
      </c>
      <c r="Q21" s="49">
        <v>9</v>
      </c>
      <c r="R21" s="49">
        <v>169</v>
      </c>
      <c r="S21" s="49">
        <v>32</v>
      </c>
      <c r="T21" s="49">
        <v>10</v>
      </c>
      <c r="U21" s="49">
        <v>4</v>
      </c>
      <c r="V21" s="49">
        <v>0</v>
      </c>
      <c r="W21" s="49">
        <v>0</v>
      </c>
      <c r="X21" s="49">
        <v>17</v>
      </c>
      <c r="Y21" s="49">
        <v>7</v>
      </c>
      <c r="Z21" s="49">
        <v>65</v>
      </c>
      <c r="AA21" s="45">
        <v>5.3191489361702126E-3</v>
      </c>
      <c r="AB21" s="45">
        <v>3.9007092198581561E-2</v>
      </c>
      <c r="AC21" s="45">
        <v>9.3971631205673756E-2</v>
      </c>
      <c r="AD21" s="45">
        <v>4.0780141843971635E-2</v>
      </c>
      <c r="AE21" s="45">
        <v>0.26595744680851063</v>
      </c>
      <c r="AF21" s="45">
        <v>1.5957446808510637E-2</v>
      </c>
      <c r="AG21" s="45">
        <v>0.299645390070922</v>
      </c>
      <c r="AH21" s="45">
        <v>5.6737588652482268E-2</v>
      </c>
      <c r="AI21" s="45">
        <v>1.7730496453900711E-2</v>
      </c>
      <c r="AJ21" s="45">
        <v>7.0921985815602835E-3</v>
      </c>
      <c r="AK21" s="45">
        <v>0</v>
      </c>
      <c r="AL21" s="45">
        <v>0</v>
      </c>
      <c r="AM21" s="45">
        <v>3.0141843971631204E-2</v>
      </c>
      <c r="AN21" s="45">
        <v>1.2411347517730497E-2</v>
      </c>
      <c r="AO21" s="45">
        <v>0.11524822695035461</v>
      </c>
      <c r="AP21" s="147">
        <f t="shared" si="0"/>
        <v>624</v>
      </c>
      <c r="AR21"/>
      <c r="AS21"/>
    </row>
    <row r="22" spans="1:45" s="4" customFormat="1" ht="15" customHeight="1" x14ac:dyDescent="0.25">
      <c r="A22" s="44">
        <v>35</v>
      </c>
      <c r="B22" s="44" t="s">
        <v>67</v>
      </c>
      <c r="C22" s="48">
        <v>46</v>
      </c>
      <c r="D22" s="48">
        <v>49</v>
      </c>
      <c r="E22" s="49">
        <v>168</v>
      </c>
      <c r="F22" s="49">
        <v>12</v>
      </c>
      <c r="G22" s="47">
        <v>3.2000000000000001E-2</v>
      </c>
      <c r="H22" s="47">
        <v>16.96641666666666</v>
      </c>
      <c r="I22" s="47">
        <v>0.17072916666666671</v>
      </c>
      <c r="J22" s="47">
        <v>63.209369369369362</v>
      </c>
      <c r="K22" s="47">
        <v>15.026486486486485</v>
      </c>
      <c r="L22" s="49">
        <v>9</v>
      </c>
      <c r="M22" s="49">
        <v>20</v>
      </c>
      <c r="N22" s="49">
        <v>26</v>
      </c>
      <c r="O22" s="49">
        <v>1</v>
      </c>
      <c r="P22" s="49">
        <v>33</v>
      </c>
      <c r="Q22" s="49">
        <v>0</v>
      </c>
      <c r="R22" s="49">
        <v>4</v>
      </c>
      <c r="S22" s="49">
        <v>0</v>
      </c>
      <c r="T22" s="49">
        <v>13</v>
      </c>
      <c r="U22" s="49">
        <v>6</v>
      </c>
      <c r="V22" s="49">
        <v>1</v>
      </c>
      <c r="W22" s="49">
        <v>0</v>
      </c>
      <c r="X22" s="49">
        <v>4</v>
      </c>
      <c r="Y22" s="49">
        <v>3</v>
      </c>
      <c r="Z22" s="49">
        <v>48</v>
      </c>
      <c r="AA22" s="45">
        <v>5.3571428571428568E-2</v>
      </c>
      <c r="AB22" s="45">
        <v>0.11904761904761904</v>
      </c>
      <c r="AC22" s="45">
        <v>0.15476190476190477</v>
      </c>
      <c r="AD22" s="45">
        <v>5.9523809523809521E-3</v>
      </c>
      <c r="AE22" s="45">
        <v>0.19642857142857142</v>
      </c>
      <c r="AF22" s="45">
        <v>0</v>
      </c>
      <c r="AG22" s="45">
        <v>2.3809523809523808E-2</v>
      </c>
      <c r="AH22" s="45">
        <v>0</v>
      </c>
      <c r="AI22" s="45">
        <v>7.7380952380952384E-2</v>
      </c>
      <c r="AJ22" s="45">
        <v>3.5714285714285712E-2</v>
      </c>
      <c r="AK22" s="45">
        <v>5.9523809523809521E-3</v>
      </c>
      <c r="AL22" s="45">
        <v>0</v>
      </c>
      <c r="AM22" s="45">
        <v>2.3809523809523808E-2</v>
      </c>
      <c r="AN22" s="45">
        <v>1.7857142857142856E-2</v>
      </c>
      <c r="AO22" s="45">
        <v>0.2857142857142857</v>
      </c>
      <c r="AP22" s="147">
        <f t="shared" si="0"/>
        <v>263</v>
      </c>
      <c r="AR22"/>
      <c r="AS22"/>
    </row>
    <row r="23" spans="1:45" s="5" customFormat="1" ht="15" customHeight="1" x14ac:dyDescent="0.25">
      <c r="A23" s="44">
        <v>42</v>
      </c>
      <c r="B23" s="44" t="s">
        <v>67</v>
      </c>
      <c r="C23" s="46">
        <v>23</v>
      </c>
      <c r="D23" s="46">
        <v>7</v>
      </c>
      <c r="E23" s="46">
        <v>124</v>
      </c>
      <c r="F23" s="46">
        <v>9</v>
      </c>
      <c r="G23" s="45">
        <v>36.765000000000001</v>
      </c>
      <c r="H23" s="45">
        <v>20.000392156862745</v>
      </c>
      <c r="I23" s="45">
        <v>-1.5212765957446889E-2</v>
      </c>
      <c r="J23" s="45">
        <v>66.303235294117641</v>
      </c>
      <c r="K23" s="45">
        <v>17.862647058823526</v>
      </c>
      <c r="L23" s="46">
        <v>6</v>
      </c>
      <c r="M23" s="46">
        <v>17</v>
      </c>
      <c r="N23" s="46">
        <v>21</v>
      </c>
      <c r="O23" s="46">
        <v>8</v>
      </c>
      <c r="P23" s="46">
        <v>38</v>
      </c>
      <c r="Q23" s="46">
        <v>0</v>
      </c>
      <c r="R23" s="46">
        <v>4</v>
      </c>
      <c r="S23" s="46">
        <v>0</v>
      </c>
      <c r="T23" s="46">
        <v>7</v>
      </c>
      <c r="U23" s="46">
        <v>0</v>
      </c>
      <c r="V23" s="46">
        <v>0</v>
      </c>
      <c r="W23" s="46">
        <v>0</v>
      </c>
      <c r="X23" s="46">
        <v>1</v>
      </c>
      <c r="Y23" s="46">
        <v>0</v>
      </c>
      <c r="Z23" s="46">
        <v>22</v>
      </c>
      <c r="AA23" s="45">
        <v>4.8387096774193547E-2</v>
      </c>
      <c r="AB23" s="45">
        <v>0.13709677419354838</v>
      </c>
      <c r="AC23" s="45">
        <v>0.16935483870967741</v>
      </c>
      <c r="AD23" s="45">
        <v>6.4516129032258063E-2</v>
      </c>
      <c r="AE23" s="45">
        <v>0.30645161290322581</v>
      </c>
      <c r="AF23" s="45">
        <v>0</v>
      </c>
      <c r="AG23" s="45">
        <v>3.2258064516129031E-2</v>
      </c>
      <c r="AH23" s="45">
        <v>0</v>
      </c>
      <c r="AI23" s="45">
        <v>5.6451612903225805E-2</v>
      </c>
      <c r="AJ23" s="45">
        <v>0</v>
      </c>
      <c r="AK23" s="45">
        <v>0</v>
      </c>
      <c r="AL23" s="45">
        <v>0</v>
      </c>
      <c r="AM23" s="45">
        <v>8.0645161290322578E-3</v>
      </c>
      <c r="AN23" s="45">
        <v>0</v>
      </c>
      <c r="AO23" s="45">
        <v>0.17741935483870969</v>
      </c>
      <c r="AP23" s="146">
        <f t="shared" si="0"/>
        <v>154</v>
      </c>
      <c r="AR23"/>
      <c r="AS23"/>
    </row>
    <row r="24" spans="1:45" s="5" customFormat="1" ht="15" customHeight="1" x14ac:dyDescent="0.25">
      <c r="A24" s="44">
        <v>44</v>
      </c>
      <c r="B24" s="44" t="s">
        <v>67</v>
      </c>
      <c r="C24" s="50">
        <v>24</v>
      </c>
      <c r="D24" s="50">
        <v>37</v>
      </c>
      <c r="E24" s="46">
        <v>81</v>
      </c>
      <c r="F24" s="46">
        <v>12</v>
      </c>
      <c r="G24" s="45">
        <v>68.843500000000006</v>
      </c>
      <c r="H24" s="45">
        <v>14.81941176470588</v>
      </c>
      <c r="I24" s="45">
        <v>-9.4324324324324332E-2</v>
      </c>
      <c r="J24" s="45">
        <v>60.046190476190475</v>
      </c>
      <c r="K24" s="45">
        <v>16.015714285714289</v>
      </c>
      <c r="L24" s="46">
        <v>6</v>
      </c>
      <c r="M24" s="46">
        <v>12</v>
      </c>
      <c r="N24" s="46">
        <v>6</v>
      </c>
      <c r="O24" s="46">
        <v>5</v>
      </c>
      <c r="P24" s="46">
        <v>3</v>
      </c>
      <c r="Q24" s="46">
        <v>0</v>
      </c>
      <c r="R24" s="46">
        <v>1</v>
      </c>
      <c r="S24" s="46">
        <v>1</v>
      </c>
      <c r="T24" s="46">
        <v>5</v>
      </c>
      <c r="U24" s="46">
        <v>4</v>
      </c>
      <c r="V24" s="46">
        <v>0</v>
      </c>
      <c r="W24" s="46">
        <v>0</v>
      </c>
      <c r="X24" s="46">
        <v>2</v>
      </c>
      <c r="Y24" s="46">
        <v>6</v>
      </c>
      <c r="Z24" s="46">
        <v>30</v>
      </c>
      <c r="AA24" s="45">
        <v>7.407407407407407E-2</v>
      </c>
      <c r="AB24" s="45">
        <v>0.14814814814814814</v>
      </c>
      <c r="AC24" s="45">
        <v>7.407407407407407E-2</v>
      </c>
      <c r="AD24" s="45">
        <v>6.1728395061728392E-2</v>
      </c>
      <c r="AE24" s="45">
        <v>3.7037037037037035E-2</v>
      </c>
      <c r="AF24" s="45">
        <v>0</v>
      </c>
      <c r="AG24" s="45">
        <v>1.2345679012345678E-2</v>
      </c>
      <c r="AH24" s="45">
        <v>1.2345679012345678E-2</v>
      </c>
      <c r="AI24" s="45">
        <v>6.1728395061728392E-2</v>
      </c>
      <c r="AJ24" s="45">
        <v>4.9382716049382713E-2</v>
      </c>
      <c r="AK24" s="45">
        <v>0</v>
      </c>
      <c r="AL24" s="45">
        <v>0</v>
      </c>
      <c r="AM24" s="45">
        <v>2.4691358024691357E-2</v>
      </c>
      <c r="AN24" s="45">
        <v>7.407407407407407E-2</v>
      </c>
      <c r="AO24" s="45">
        <v>0.37037037037037035</v>
      </c>
      <c r="AP24" s="145">
        <f t="shared" si="0"/>
        <v>142</v>
      </c>
      <c r="AR24"/>
      <c r="AS24"/>
    </row>
    <row r="25" spans="1:45" s="5" customFormat="1" ht="15" customHeight="1" x14ac:dyDescent="0.25">
      <c r="A25" s="35" t="s">
        <v>32</v>
      </c>
      <c r="B25" s="35" t="s">
        <v>68</v>
      </c>
      <c r="C25" s="25">
        <v>3</v>
      </c>
      <c r="D25" s="25">
        <v>0</v>
      </c>
      <c r="E25" s="25">
        <v>18</v>
      </c>
      <c r="F25" s="25">
        <v>7</v>
      </c>
      <c r="G25" s="24">
        <v>206.05199999999999</v>
      </c>
      <c r="H25" s="24">
        <v>11.422499999999999</v>
      </c>
      <c r="I25" s="24">
        <v>0.12222222222222223</v>
      </c>
      <c r="J25" s="24">
        <v>50.579999999999991</v>
      </c>
      <c r="K25" s="24">
        <v>15.345000000000001</v>
      </c>
      <c r="L25" s="25">
        <v>2</v>
      </c>
      <c r="M25" s="25">
        <v>2</v>
      </c>
      <c r="N25" s="25">
        <v>2</v>
      </c>
      <c r="O25" s="25">
        <v>3</v>
      </c>
      <c r="P25" s="25">
        <v>0</v>
      </c>
      <c r="Q25" s="25">
        <v>0</v>
      </c>
      <c r="R25" s="25">
        <v>1</v>
      </c>
      <c r="S25" s="25">
        <v>0</v>
      </c>
      <c r="T25" s="25">
        <v>0</v>
      </c>
      <c r="U25" s="25">
        <v>0</v>
      </c>
      <c r="V25" s="25">
        <v>0</v>
      </c>
      <c r="W25" s="25">
        <v>0</v>
      </c>
      <c r="X25" s="25">
        <v>2</v>
      </c>
      <c r="Y25" s="25">
        <v>0</v>
      </c>
      <c r="Z25" s="25">
        <v>6</v>
      </c>
      <c r="AA25" s="24">
        <v>0.1111111111111111</v>
      </c>
      <c r="AB25" s="60">
        <v>0.1111111111111111</v>
      </c>
      <c r="AC25" s="60">
        <v>0.1111111111111111</v>
      </c>
      <c r="AD25" s="60">
        <v>0.16666666666666666</v>
      </c>
      <c r="AE25" s="60">
        <v>0</v>
      </c>
      <c r="AF25" s="60">
        <v>0</v>
      </c>
      <c r="AG25" s="60">
        <v>5.5555555555555552E-2</v>
      </c>
      <c r="AH25" s="60">
        <v>0</v>
      </c>
      <c r="AI25" s="60">
        <v>0</v>
      </c>
      <c r="AJ25" s="60">
        <v>0</v>
      </c>
      <c r="AK25" s="60">
        <v>0</v>
      </c>
      <c r="AL25" s="60">
        <v>0</v>
      </c>
      <c r="AM25" s="60">
        <v>0.1111111111111111</v>
      </c>
      <c r="AN25" s="60">
        <v>0</v>
      </c>
      <c r="AO25" s="60">
        <v>0.33333333333333331</v>
      </c>
      <c r="AP25" s="149">
        <f t="shared" si="0"/>
        <v>21</v>
      </c>
      <c r="AR25"/>
      <c r="AS25"/>
    </row>
    <row r="26" spans="1:45" s="3" customFormat="1" ht="15" customHeight="1" x14ac:dyDescent="0.25">
      <c r="A26" s="35" t="s">
        <v>33</v>
      </c>
      <c r="B26" s="35" t="s">
        <v>68</v>
      </c>
      <c r="C26" s="25">
        <v>6</v>
      </c>
      <c r="D26" s="37">
        <v>1</v>
      </c>
      <c r="E26" s="37">
        <v>386</v>
      </c>
      <c r="F26" s="37">
        <v>15</v>
      </c>
      <c r="G26" s="36">
        <v>125.89870000000001</v>
      </c>
      <c r="H26" s="36">
        <v>26.240889487870636</v>
      </c>
      <c r="I26" s="36">
        <v>0.16187878787878787</v>
      </c>
      <c r="J26" s="36">
        <v>72.414124293785292</v>
      </c>
      <c r="K26" s="36">
        <v>15.023135593220335</v>
      </c>
      <c r="L26" s="37">
        <v>20</v>
      </c>
      <c r="M26" s="37">
        <v>25</v>
      </c>
      <c r="N26" s="37">
        <v>46</v>
      </c>
      <c r="O26" s="37">
        <v>27</v>
      </c>
      <c r="P26" s="37">
        <v>63</v>
      </c>
      <c r="Q26" s="37">
        <v>3</v>
      </c>
      <c r="R26" s="37">
        <v>51</v>
      </c>
      <c r="S26" s="37">
        <v>17</v>
      </c>
      <c r="T26" s="37">
        <v>52</v>
      </c>
      <c r="U26" s="37">
        <v>37</v>
      </c>
      <c r="V26" s="37">
        <v>8</v>
      </c>
      <c r="W26" s="37">
        <v>3</v>
      </c>
      <c r="X26" s="37">
        <v>17</v>
      </c>
      <c r="Y26" s="37">
        <v>2</v>
      </c>
      <c r="Z26" s="37">
        <v>15</v>
      </c>
      <c r="AA26" s="24">
        <v>5.181347150259067E-2</v>
      </c>
      <c r="AB26" s="60">
        <v>6.4766839378238336E-2</v>
      </c>
      <c r="AC26" s="60">
        <v>0.11917098445595854</v>
      </c>
      <c r="AD26" s="60">
        <v>6.9948186528497408E-2</v>
      </c>
      <c r="AE26" s="60">
        <v>0.16321243523316062</v>
      </c>
      <c r="AF26" s="60">
        <v>7.7720207253886009E-3</v>
      </c>
      <c r="AG26" s="60">
        <v>0.13212435233160622</v>
      </c>
      <c r="AH26" s="60">
        <v>4.4041450777202069E-2</v>
      </c>
      <c r="AI26" s="60">
        <v>0.13471502590673576</v>
      </c>
      <c r="AJ26" s="60">
        <v>9.585492227979274E-2</v>
      </c>
      <c r="AK26" s="60">
        <v>2.072538860103627E-2</v>
      </c>
      <c r="AL26" s="60">
        <v>7.7720207253886009E-3</v>
      </c>
      <c r="AM26" s="60">
        <v>4.4041450777202069E-2</v>
      </c>
      <c r="AN26" s="60">
        <v>5.1813471502590676E-3</v>
      </c>
      <c r="AO26" s="60">
        <v>3.8860103626943004E-2</v>
      </c>
      <c r="AP26" s="149">
        <f t="shared" si="0"/>
        <v>393</v>
      </c>
      <c r="AR26"/>
      <c r="AS26"/>
    </row>
    <row r="27" spans="1:45" s="5" customFormat="1" ht="15" customHeight="1" x14ac:dyDescent="0.25">
      <c r="A27" s="35" t="s">
        <v>34</v>
      </c>
      <c r="B27" s="35" t="s">
        <v>68</v>
      </c>
      <c r="C27" s="23">
        <v>3</v>
      </c>
      <c r="D27" s="25">
        <v>0</v>
      </c>
      <c r="E27" s="25">
        <v>0</v>
      </c>
      <c r="F27" s="25">
        <v>0</v>
      </c>
      <c r="G27" s="24">
        <v>600</v>
      </c>
      <c r="H27" s="24" t="s">
        <v>112</v>
      </c>
      <c r="I27" s="24" t="s">
        <v>112</v>
      </c>
      <c r="J27" s="24" t="s">
        <v>112</v>
      </c>
      <c r="K27" s="24" t="s">
        <v>112</v>
      </c>
      <c r="L27" s="25">
        <v>0</v>
      </c>
      <c r="M27" s="25">
        <v>0</v>
      </c>
      <c r="N27" s="25">
        <v>0</v>
      </c>
      <c r="O27" s="25">
        <v>0</v>
      </c>
      <c r="P27" s="25">
        <v>0</v>
      </c>
      <c r="Q27" s="25">
        <v>0</v>
      </c>
      <c r="R27" s="25">
        <v>0</v>
      </c>
      <c r="S27" s="25">
        <v>0</v>
      </c>
      <c r="T27" s="25">
        <v>0</v>
      </c>
      <c r="U27" s="25">
        <v>0</v>
      </c>
      <c r="V27" s="25">
        <v>0</v>
      </c>
      <c r="W27" s="25">
        <v>0</v>
      </c>
      <c r="X27" s="25">
        <v>0</v>
      </c>
      <c r="Y27" s="25">
        <v>0</v>
      </c>
      <c r="Z27" s="25">
        <v>0</v>
      </c>
      <c r="AA27" s="24">
        <v>0</v>
      </c>
      <c r="AB27" s="60">
        <v>0</v>
      </c>
      <c r="AC27" s="60">
        <v>0</v>
      </c>
      <c r="AD27" s="60">
        <v>0</v>
      </c>
      <c r="AE27" s="60">
        <v>0</v>
      </c>
      <c r="AF27" s="60">
        <v>0</v>
      </c>
      <c r="AG27" s="60">
        <v>0</v>
      </c>
      <c r="AH27" s="60">
        <v>0</v>
      </c>
      <c r="AI27" s="60">
        <v>0</v>
      </c>
      <c r="AJ27" s="60">
        <v>0</v>
      </c>
      <c r="AK27" s="60">
        <v>0</v>
      </c>
      <c r="AL27" s="60">
        <v>0</v>
      </c>
      <c r="AM27" s="60">
        <v>0</v>
      </c>
      <c r="AN27" s="60">
        <v>0</v>
      </c>
      <c r="AO27" s="60">
        <v>0</v>
      </c>
      <c r="AP27" s="150">
        <f t="shared" si="0"/>
        <v>3</v>
      </c>
      <c r="AR27"/>
      <c r="AS27"/>
    </row>
    <row r="28" spans="1:45" s="5" customFormat="1" ht="15" customHeight="1" x14ac:dyDescent="0.25">
      <c r="A28" s="35" t="s">
        <v>35</v>
      </c>
      <c r="B28" s="35" t="s">
        <v>68</v>
      </c>
      <c r="C28" s="25">
        <v>14</v>
      </c>
      <c r="D28" s="25">
        <v>5</v>
      </c>
      <c r="E28" s="25">
        <v>11</v>
      </c>
      <c r="F28" s="25">
        <v>3</v>
      </c>
      <c r="G28" s="24">
        <v>210.54560000000001</v>
      </c>
      <c r="H28" s="24">
        <v>6.9316666666666658</v>
      </c>
      <c r="I28" s="24">
        <v>-0.66999999999999993</v>
      </c>
      <c r="J28" s="24">
        <v>45.487499999999997</v>
      </c>
      <c r="K28" s="24">
        <v>12.7925</v>
      </c>
      <c r="L28" s="25">
        <v>5</v>
      </c>
      <c r="M28" s="25">
        <v>0</v>
      </c>
      <c r="N28" s="25">
        <v>0</v>
      </c>
      <c r="O28" s="25">
        <v>1</v>
      </c>
      <c r="P28" s="25">
        <v>0</v>
      </c>
      <c r="Q28" s="25">
        <v>0</v>
      </c>
      <c r="R28" s="25">
        <v>0</v>
      </c>
      <c r="S28" s="25">
        <v>0</v>
      </c>
      <c r="T28" s="25">
        <v>0</v>
      </c>
      <c r="U28" s="25">
        <v>0</v>
      </c>
      <c r="V28" s="25">
        <v>0</v>
      </c>
      <c r="W28" s="25">
        <v>0</v>
      </c>
      <c r="X28" s="25">
        <v>0</v>
      </c>
      <c r="Y28" s="25">
        <v>0</v>
      </c>
      <c r="Z28" s="25">
        <v>5</v>
      </c>
      <c r="AA28" s="24">
        <v>0.45454545454545453</v>
      </c>
      <c r="AB28" s="60">
        <v>0</v>
      </c>
      <c r="AC28" s="60">
        <v>0</v>
      </c>
      <c r="AD28" s="60">
        <v>9.0909090909090912E-2</v>
      </c>
      <c r="AE28" s="60">
        <v>0</v>
      </c>
      <c r="AF28" s="60">
        <v>0</v>
      </c>
      <c r="AG28" s="60">
        <v>0</v>
      </c>
      <c r="AH28" s="60">
        <v>0</v>
      </c>
      <c r="AI28" s="60">
        <v>0</v>
      </c>
      <c r="AJ28" s="60">
        <v>0</v>
      </c>
      <c r="AK28" s="60">
        <v>0</v>
      </c>
      <c r="AL28" s="60">
        <v>0</v>
      </c>
      <c r="AM28" s="60">
        <v>0</v>
      </c>
      <c r="AN28" s="60">
        <v>0</v>
      </c>
      <c r="AO28" s="60">
        <v>0.45454545454545453</v>
      </c>
      <c r="AP28" s="149">
        <f t="shared" si="0"/>
        <v>30</v>
      </c>
      <c r="AR28"/>
      <c r="AS28"/>
    </row>
    <row r="29" spans="1:45" s="5" customFormat="1" ht="15" customHeight="1" x14ac:dyDescent="0.25">
      <c r="A29" s="35" t="s">
        <v>36</v>
      </c>
      <c r="B29" s="35" t="s">
        <v>68</v>
      </c>
      <c r="C29" s="25">
        <v>18</v>
      </c>
      <c r="D29" s="25">
        <v>5</v>
      </c>
      <c r="E29" s="25">
        <v>17</v>
      </c>
      <c r="F29" s="25">
        <v>4</v>
      </c>
      <c r="G29" s="24">
        <v>119.289</v>
      </c>
      <c r="H29" s="24">
        <v>5.9545454545454541</v>
      </c>
      <c r="I29" s="24">
        <v>-0.15</v>
      </c>
      <c r="J29" s="24">
        <v>44.802500000000002</v>
      </c>
      <c r="K29" s="24">
        <v>14.171250000000001</v>
      </c>
      <c r="L29" s="25">
        <v>6</v>
      </c>
      <c r="M29" s="25">
        <v>4</v>
      </c>
      <c r="N29" s="25">
        <v>1</v>
      </c>
      <c r="O29" s="25">
        <v>0</v>
      </c>
      <c r="P29" s="25">
        <v>0</v>
      </c>
      <c r="Q29" s="25">
        <v>0</v>
      </c>
      <c r="R29" s="25">
        <v>0</v>
      </c>
      <c r="S29" s="25">
        <v>0</v>
      </c>
      <c r="T29" s="25">
        <v>0</v>
      </c>
      <c r="U29" s="25">
        <v>0</v>
      </c>
      <c r="V29" s="25">
        <v>0</v>
      </c>
      <c r="W29" s="25">
        <v>0</v>
      </c>
      <c r="X29" s="25">
        <v>0</v>
      </c>
      <c r="Y29" s="25">
        <v>0</v>
      </c>
      <c r="Z29" s="25">
        <v>6</v>
      </c>
      <c r="AA29" s="24">
        <v>0.35294117647058826</v>
      </c>
      <c r="AB29" s="60">
        <v>0.23529411764705882</v>
      </c>
      <c r="AC29" s="60">
        <v>5.8823529411764705E-2</v>
      </c>
      <c r="AD29" s="60">
        <v>0</v>
      </c>
      <c r="AE29" s="60">
        <v>0</v>
      </c>
      <c r="AF29" s="60">
        <v>0</v>
      </c>
      <c r="AG29" s="60">
        <v>0</v>
      </c>
      <c r="AH29" s="60">
        <v>0</v>
      </c>
      <c r="AI29" s="60">
        <v>0</v>
      </c>
      <c r="AJ29" s="60">
        <v>0</v>
      </c>
      <c r="AK29" s="60">
        <v>0</v>
      </c>
      <c r="AL29" s="60">
        <v>0</v>
      </c>
      <c r="AM29" s="60">
        <v>0</v>
      </c>
      <c r="AN29" s="60">
        <v>0</v>
      </c>
      <c r="AO29" s="60">
        <v>0.35294117647058826</v>
      </c>
      <c r="AP29" s="149">
        <f t="shared" si="0"/>
        <v>40</v>
      </c>
      <c r="AR29"/>
      <c r="AS29"/>
    </row>
    <row r="30" spans="1:45" s="5" customFormat="1" ht="15" customHeight="1" x14ac:dyDescent="0.25">
      <c r="A30" s="35" t="s">
        <v>37</v>
      </c>
      <c r="B30" s="35" t="s">
        <v>68</v>
      </c>
      <c r="C30" s="25">
        <v>12</v>
      </c>
      <c r="D30" s="25">
        <v>6</v>
      </c>
      <c r="E30" s="25">
        <v>37</v>
      </c>
      <c r="F30" s="25">
        <v>7</v>
      </c>
      <c r="G30" s="24">
        <v>137.87970000000001</v>
      </c>
      <c r="H30" s="24">
        <v>17.205882352941178</v>
      </c>
      <c r="I30" s="24">
        <v>0.25516129032258061</v>
      </c>
      <c r="J30" s="24">
        <v>61.331250000000004</v>
      </c>
      <c r="K30" s="24">
        <v>15.717812500000001</v>
      </c>
      <c r="L30" s="25">
        <v>5</v>
      </c>
      <c r="M30" s="25">
        <v>4</v>
      </c>
      <c r="N30" s="25">
        <v>6</v>
      </c>
      <c r="O30" s="25">
        <v>3</v>
      </c>
      <c r="P30" s="25">
        <v>14</v>
      </c>
      <c r="Q30" s="25">
        <v>0</v>
      </c>
      <c r="R30" s="25">
        <v>0</v>
      </c>
      <c r="S30" s="25">
        <v>0</v>
      </c>
      <c r="T30" s="25">
        <v>0</v>
      </c>
      <c r="U30" s="25">
        <v>0</v>
      </c>
      <c r="V30" s="25">
        <v>0</v>
      </c>
      <c r="W30" s="25">
        <v>0</v>
      </c>
      <c r="X30" s="25">
        <v>2</v>
      </c>
      <c r="Y30" s="25">
        <v>0</v>
      </c>
      <c r="Z30" s="25">
        <v>3</v>
      </c>
      <c r="AA30" s="24">
        <v>0.13513513513513514</v>
      </c>
      <c r="AB30" s="60">
        <v>0.10810810810810811</v>
      </c>
      <c r="AC30" s="60">
        <v>0.16216216216216217</v>
      </c>
      <c r="AD30" s="60">
        <v>8.1081081081081086E-2</v>
      </c>
      <c r="AE30" s="60">
        <v>0.3783783783783784</v>
      </c>
      <c r="AF30" s="60">
        <v>0</v>
      </c>
      <c r="AG30" s="60">
        <v>0</v>
      </c>
      <c r="AH30" s="60">
        <v>0</v>
      </c>
      <c r="AI30" s="60">
        <v>0</v>
      </c>
      <c r="AJ30" s="60">
        <v>0</v>
      </c>
      <c r="AK30" s="60">
        <v>0</v>
      </c>
      <c r="AL30" s="60">
        <v>0</v>
      </c>
      <c r="AM30" s="60">
        <v>5.4054054054054057E-2</v>
      </c>
      <c r="AN30" s="60">
        <v>0</v>
      </c>
      <c r="AO30" s="60">
        <v>8.1081081081081086E-2</v>
      </c>
      <c r="AP30" s="149">
        <f t="shared" si="0"/>
        <v>55</v>
      </c>
      <c r="AR30"/>
      <c r="AS30"/>
    </row>
    <row r="31" spans="1:45" s="5" customFormat="1" ht="15" customHeight="1" x14ac:dyDescent="0.25">
      <c r="A31" s="35" t="s">
        <v>38</v>
      </c>
      <c r="B31" s="35" t="s">
        <v>68</v>
      </c>
      <c r="C31" s="25">
        <v>11</v>
      </c>
      <c r="D31" s="25">
        <v>5</v>
      </c>
      <c r="E31" s="25">
        <v>292</v>
      </c>
      <c r="F31" s="25">
        <v>11</v>
      </c>
      <c r="G31" s="24">
        <v>69.715999999999994</v>
      </c>
      <c r="H31" s="24">
        <v>29.270174216027879</v>
      </c>
      <c r="I31" s="24">
        <v>9.27306273062731E-2</v>
      </c>
      <c r="J31" s="24">
        <v>68.18917857142857</v>
      </c>
      <c r="K31" s="24">
        <v>17.465000000000003</v>
      </c>
      <c r="L31" s="25">
        <v>10</v>
      </c>
      <c r="M31" s="25">
        <v>8</v>
      </c>
      <c r="N31" s="25">
        <v>58</v>
      </c>
      <c r="O31" s="25">
        <v>11</v>
      </c>
      <c r="P31" s="25">
        <v>143</v>
      </c>
      <c r="Q31" s="25">
        <v>6</v>
      </c>
      <c r="R31" s="25">
        <v>8</v>
      </c>
      <c r="S31" s="25">
        <v>0</v>
      </c>
      <c r="T31" s="25">
        <v>3</v>
      </c>
      <c r="U31" s="25">
        <v>0</v>
      </c>
      <c r="V31" s="25">
        <v>0</v>
      </c>
      <c r="W31" s="25">
        <v>0</v>
      </c>
      <c r="X31" s="25">
        <v>35</v>
      </c>
      <c r="Y31" s="25">
        <v>5</v>
      </c>
      <c r="Z31" s="25">
        <v>5</v>
      </c>
      <c r="AA31" s="24">
        <v>3.4246575342465752E-2</v>
      </c>
      <c r="AB31" s="60">
        <v>2.7397260273972601E-2</v>
      </c>
      <c r="AC31" s="60">
        <v>0.19863013698630136</v>
      </c>
      <c r="AD31" s="60">
        <v>3.7671232876712327E-2</v>
      </c>
      <c r="AE31" s="60">
        <v>0.48972602739726029</v>
      </c>
      <c r="AF31" s="60">
        <v>2.0547945205479451E-2</v>
      </c>
      <c r="AG31" s="60">
        <v>2.7397260273972601E-2</v>
      </c>
      <c r="AH31" s="60">
        <v>0</v>
      </c>
      <c r="AI31" s="60">
        <v>1.0273972602739725E-2</v>
      </c>
      <c r="AJ31" s="60">
        <v>0</v>
      </c>
      <c r="AK31" s="60">
        <v>0</v>
      </c>
      <c r="AL31" s="60">
        <v>0</v>
      </c>
      <c r="AM31" s="60">
        <v>0.11986301369863013</v>
      </c>
      <c r="AN31" s="60">
        <v>1.7123287671232876E-2</v>
      </c>
      <c r="AO31" s="60">
        <v>1.7123287671232876E-2</v>
      </c>
      <c r="AP31" s="149">
        <f t="shared" si="0"/>
        <v>308</v>
      </c>
      <c r="AR31"/>
      <c r="AS31"/>
    </row>
    <row r="32" spans="1:45" s="5" customFormat="1" ht="15" customHeight="1" x14ac:dyDescent="0.25">
      <c r="A32" s="35" t="s">
        <v>39</v>
      </c>
      <c r="B32" s="35" t="s">
        <v>68</v>
      </c>
      <c r="C32" s="25">
        <v>5</v>
      </c>
      <c r="D32" s="25">
        <v>6</v>
      </c>
      <c r="E32" s="25">
        <v>67</v>
      </c>
      <c r="F32" s="25">
        <v>8</v>
      </c>
      <c r="G32" s="24">
        <v>89.756299999999996</v>
      </c>
      <c r="H32" s="24">
        <v>7.5392105263157898</v>
      </c>
      <c r="I32" s="24">
        <v>-0.32214285714285718</v>
      </c>
      <c r="J32" s="24">
        <v>63.320882352941169</v>
      </c>
      <c r="K32" s="24">
        <v>14.898529411764702</v>
      </c>
      <c r="L32" s="25">
        <v>12</v>
      </c>
      <c r="M32" s="25">
        <v>11</v>
      </c>
      <c r="N32" s="25">
        <v>1</v>
      </c>
      <c r="O32" s="25">
        <v>0</v>
      </c>
      <c r="P32" s="25">
        <v>1</v>
      </c>
      <c r="Q32" s="25">
        <v>0</v>
      </c>
      <c r="R32" s="25">
        <v>0</v>
      </c>
      <c r="S32" s="25">
        <v>0</v>
      </c>
      <c r="T32" s="25">
        <v>6</v>
      </c>
      <c r="U32" s="25">
        <v>0</v>
      </c>
      <c r="V32" s="25">
        <v>0</v>
      </c>
      <c r="W32" s="25">
        <v>0</v>
      </c>
      <c r="X32" s="25">
        <v>1</v>
      </c>
      <c r="Y32" s="25">
        <v>6</v>
      </c>
      <c r="Z32" s="25">
        <v>29</v>
      </c>
      <c r="AA32" s="24">
        <v>0.17910447761194029</v>
      </c>
      <c r="AB32" s="60">
        <v>0.16417910447761194</v>
      </c>
      <c r="AC32" s="60">
        <v>1.4925373134328358E-2</v>
      </c>
      <c r="AD32" s="60">
        <v>0</v>
      </c>
      <c r="AE32" s="60">
        <v>1.4925373134328358E-2</v>
      </c>
      <c r="AF32" s="60">
        <v>0</v>
      </c>
      <c r="AG32" s="60">
        <v>0</v>
      </c>
      <c r="AH32" s="60">
        <v>0</v>
      </c>
      <c r="AI32" s="60">
        <v>8.9552238805970144E-2</v>
      </c>
      <c r="AJ32" s="60">
        <v>0</v>
      </c>
      <c r="AK32" s="60">
        <v>0</v>
      </c>
      <c r="AL32" s="60">
        <v>0</v>
      </c>
      <c r="AM32" s="60">
        <v>1.4925373134328358E-2</v>
      </c>
      <c r="AN32" s="60">
        <v>8.9552238805970144E-2</v>
      </c>
      <c r="AO32" s="60">
        <v>0.43283582089552236</v>
      </c>
      <c r="AP32" s="149">
        <f t="shared" si="0"/>
        <v>78</v>
      </c>
      <c r="AR32"/>
      <c r="AS32"/>
    </row>
    <row r="33" spans="1:45" s="5" customFormat="1" ht="15" customHeight="1" x14ac:dyDescent="0.25">
      <c r="A33" s="35" t="s">
        <v>40</v>
      </c>
      <c r="B33" s="35" t="s">
        <v>68</v>
      </c>
      <c r="C33" s="25">
        <v>3</v>
      </c>
      <c r="D33" s="25">
        <v>0</v>
      </c>
      <c r="E33" s="25">
        <v>13</v>
      </c>
      <c r="F33" s="25">
        <v>4</v>
      </c>
      <c r="G33" s="24">
        <v>175.452</v>
      </c>
      <c r="H33" s="24">
        <v>8.3650000000000002</v>
      </c>
      <c r="I33" s="24">
        <v>-0.18</v>
      </c>
      <c r="J33" s="24">
        <v>70.862499999999997</v>
      </c>
      <c r="K33" s="24">
        <v>13.762500000000001</v>
      </c>
      <c r="L33" s="25">
        <v>0</v>
      </c>
      <c r="M33" s="25">
        <v>2</v>
      </c>
      <c r="N33" s="25">
        <v>1</v>
      </c>
      <c r="O33" s="25">
        <v>0</v>
      </c>
      <c r="P33" s="25">
        <v>0</v>
      </c>
      <c r="Q33" s="25">
        <v>0</v>
      </c>
      <c r="R33" s="25">
        <v>0</v>
      </c>
      <c r="S33" s="25">
        <v>0</v>
      </c>
      <c r="T33" s="25">
        <v>0</v>
      </c>
      <c r="U33" s="25">
        <v>0</v>
      </c>
      <c r="V33" s="25">
        <v>0</v>
      </c>
      <c r="W33" s="25">
        <v>0</v>
      </c>
      <c r="X33" s="25">
        <v>0</v>
      </c>
      <c r="Y33" s="25">
        <v>1</v>
      </c>
      <c r="Z33" s="25">
        <v>9</v>
      </c>
      <c r="AA33" s="24">
        <v>0</v>
      </c>
      <c r="AB33" s="60">
        <v>0.15384615384615385</v>
      </c>
      <c r="AC33" s="60">
        <v>7.6923076923076927E-2</v>
      </c>
      <c r="AD33" s="60">
        <v>0</v>
      </c>
      <c r="AE33" s="60">
        <v>0</v>
      </c>
      <c r="AF33" s="60">
        <v>0</v>
      </c>
      <c r="AG33" s="60">
        <v>0</v>
      </c>
      <c r="AH33" s="60">
        <v>0</v>
      </c>
      <c r="AI33" s="60">
        <v>0</v>
      </c>
      <c r="AJ33" s="60">
        <v>0</v>
      </c>
      <c r="AK33" s="60">
        <v>0</v>
      </c>
      <c r="AL33" s="60">
        <v>0</v>
      </c>
      <c r="AM33" s="60">
        <v>0</v>
      </c>
      <c r="AN33" s="60">
        <v>7.6923076923076927E-2</v>
      </c>
      <c r="AO33" s="60">
        <v>0.69230769230769229</v>
      </c>
      <c r="AP33" s="149">
        <f t="shared" si="0"/>
        <v>16</v>
      </c>
      <c r="AR33"/>
      <c r="AS33"/>
    </row>
    <row r="34" spans="1:45" s="5" customFormat="1" ht="15" customHeight="1" x14ac:dyDescent="0.25">
      <c r="A34" s="35" t="s">
        <v>41</v>
      </c>
      <c r="B34" s="35" t="s">
        <v>68</v>
      </c>
      <c r="C34" s="25">
        <v>1</v>
      </c>
      <c r="D34" s="25">
        <v>1</v>
      </c>
      <c r="E34" s="25">
        <v>7</v>
      </c>
      <c r="F34" s="25">
        <v>4</v>
      </c>
      <c r="G34" s="24">
        <v>183.97</v>
      </c>
      <c r="H34" s="24">
        <v>8.9039999999999999</v>
      </c>
      <c r="I34" s="24">
        <v>-5.5E-2</v>
      </c>
      <c r="J34" s="24">
        <v>54.144000000000005</v>
      </c>
      <c r="K34" s="24">
        <v>13.342000000000002</v>
      </c>
      <c r="L34" s="25">
        <v>2</v>
      </c>
      <c r="M34" s="25">
        <v>2</v>
      </c>
      <c r="N34" s="25">
        <v>1</v>
      </c>
      <c r="O34" s="25">
        <v>0</v>
      </c>
      <c r="P34" s="25">
        <v>0</v>
      </c>
      <c r="Q34" s="25">
        <v>0</v>
      </c>
      <c r="R34" s="25">
        <v>0</v>
      </c>
      <c r="S34" s="25">
        <v>0</v>
      </c>
      <c r="T34" s="25">
        <v>0</v>
      </c>
      <c r="U34" s="25">
        <v>0</v>
      </c>
      <c r="V34" s="25">
        <v>0</v>
      </c>
      <c r="W34" s="25">
        <v>0</v>
      </c>
      <c r="X34" s="25">
        <v>0</v>
      </c>
      <c r="Y34" s="25">
        <v>0</v>
      </c>
      <c r="Z34" s="25">
        <v>2</v>
      </c>
      <c r="AA34" s="24">
        <v>0.2857142857142857</v>
      </c>
      <c r="AB34" s="60">
        <v>0.2857142857142857</v>
      </c>
      <c r="AC34" s="60">
        <v>0.14285714285714285</v>
      </c>
      <c r="AD34" s="60">
        <v>0</v>
      </c>
      <c r="AE34" s="60">
        <v>0</v>
      </c>
      <c r="AF34" s="60">
        <v>0</v>
      </c>
      <c r="AG34" s="60">
        <v>0</v>
      </c>
      <c r="AH34" s="60">
        <v>0</v>
      </c>
      <c r="AI34" s="60">
        <v>0</v>
      </c>
      <c r="AJ34" s="60">
        <v>0</v>
      </c>
      <c r="AK34" s="60">
        <v>0</v>
      </c>
      <c r="AL34" s="60">
        <v>0</v>
      </c>
      <c r="AM34" s="60">
        <v>0</v>
      </c>
      <c r="AN34" s="60">
        <v>0</v>
      </c>
      <c r="AO34" s="60">
        <v>0.2857142857142857</v>
      </c>
      <c r="AP34" s="149">
        <f t="shared" si="0"/>
        <v>9</v>
      </c>
      <c r="AR34"/>
      <c r="AS34"/>
    </row>
    <row r="35" spans="1:45" s="5" customFormat="1" ht="15" customHeight="1" x14ac:dyDescent="0.25">
      <c r="A35" s="28" t="s">
        <v>22</v>
      </c>
      <c r="B35" s="29" t="s">
        <v>65</v>
      </c>
      <c r="C35" s="61">
        <v>12</v>
      </c>
      <c r="D35" s="61">
        <v>10</v>
      </c>
      <c r="E35" s="62">
        <v>509</v>
      </c>
      <c r="F35" s="62">
        <v>13</v>
      </c>
      <c r="G35" s="63">
        <v>39.790999999999997</v>
      </c>
      <c r="H35" s="63">
        <v>35.720134529147977</v>
      </c>
      <c r="I35" s="63">
        <v>8.9099526066350701E-2</v>
      </c>
      <c r="J35" s="63">
        <v>54.273872437357603</v>
      </c>
      <c r="K35" s="63">
        <v>19.706287015945342</v>
      </c>
      <c r="L35" s="62">
        <v>7</v>
      </c>
      <c r="M35" s="62">
        <v>12</v>
      </c>
      <c r="N35" s="62">
        <v>50</v>
      </c>
      <c r="O35" s="62">
        <v>34</v>
      </c>
      <c r="P35" s="62">
        <v>99</v>
      </c>
      <c r="Q35" s="62">
        <v>26</v>
      </c>
      <c r="R35" s="62">
        <v>16</v>
      </c>
      <c r="S35" s="62">
        <v>3</v>
      </c>
      <c r="T35" s="62">
        <v>2</v>
      </c>
      <c r="U35" s="62">
        <v>1</v>
      </c>
      <c r="V35" s="62">
        <v>0</v>
      </c>
      <c r="W35" s="62">
        <v>0</v>
      </c>
      <c r="X35" s="62">
        <v>185</v>
      </c>
      <c r="Y35" s="62">
        <v>11</v>
      </c>
      <c r="Z35" s="62">
        <v>63</v>
      </c>
      <c r="AA35" s="63">
        <v>1.37524557956778E-2</v>
      </c>
      <c r="AB35" s="63">
        <v>2.3575638506876228E-2</v>
      </c>
      <c r="AC35" s="63">
        <v>9.8231827111984277E-2</v>
      </c>
      <c r="AD35" s="63">
        <v>6.6797642436149315E-2</v>
      </c>
      <c r="AE35" s="63">
        <v>0.19449901768172889</v>
      </c>
      <c r="AF35" s="63">
        <v>5.1080550098231828E-2</v>
      </c>
      <c r="AG35" s="63">
        <v>3.1434184675834968E-2</v>
      </c>
      <c r="AH35" s="63">
        <v>5.893909626719057E-3</v>
      </c>
      <c r="AI35" s="63">
        <v>3.929273084479371E-3</v>
      </c>
      <c r="AJ35" s="63">
        <v>1.9646365422396855E-3</v>
      </c>
      <c r="AK35" s="63">
        <v>0</v>
      </c>
      <c r="AL35" s="63">
        <v>0</v>
      </c>
      <c r="AM35" s="63">
        <v>0.36345776031434185</v>
      </c>
      <c r="AN35" s="63">
        <v>2.1611001964636542E-2</v>
      </c>
      <c r="AO35" s="63">
        <v>0.1237721021611002</v>
      </c>
      <c r="AP35" s="151">
        <f t="shared" si="0"/>
        <v>531</v>
      </c>
      <c r="AR35"/>
      <c r="AS35"/>
    </row>
    <row r="36" spans="1:45" s="5" customFormat="1" ht="15" customHeight="1" x14ac:dyDescent="0.25">
      <c r="A36" s="28" t="s">
        <v>23</v>
      </c>
      <c r="B36" s="29" t="s">
        <v>65</v>
      </c>
      <c r="C36" s="30">
        <v>10</v>
      </c>
      <c r="D36" s="30">
        <v>15</v>
      </c>
      <c r="E36" s="33">
        <v>8</v>
      </c>
      <c r="F36" s="33">
        <v>4</v>
      </c>
      <c r="G36" s="31">
        <v>165.18700000000001</v>
      </c>
      <c r="H36" s="31">
        <v>7.3400000000000007</v>
      </c>
      <c r="I36" s="31">
        <v>-0.13</v>
      </c>
      <c r="J36" s="31">
        <v>39.196666666666665</v>
      </c>
      <c r="K36" s="31">
        <v>16.61</v>
      </c>
      <c r="L36" s="33">
        <v>2</v>
      </c>
      <c r="M36" s="33">
        <v>2</v>
      </c>
      <c r="N36" s="33">
        <v>0</v>
      </c>
      <c r="O36" s="33">
        <v>0</v>
      </c>
      <c r="P36" s="33">
        <v>1</v>
      </c>
      <c r="Q36" s="33">
        <v>0</v>
      </c>
      <c r="R36" s="33">
        <v>0</v>
      </c>
      <c r="S36" s="33">
        <v>0</v>
      </c>
      <c r="T36" s="33">
        <v>0</v>
      </c>
      <c r="U36" s="33">
        <v>0</v>
      </c>
      <c r="V36" s="33">
        <v>0</v>
      </c>
      <c r="W36" s="33">
        <v>0</v>
      </c>
      <c r="X36" s="33">
        <v>0</v>
      </c>
      <c r="Y36" s="33">
        <v>0</v>
      </c>
      <c r="Z36" s="33">
        <v>3</v>
      </c>
      <c r="AA36" s="63">
        <v>0.25</v>
      </c>
      <c r="AB36" s="63">
        <v>0.25</v>
      </c>
      <c r="AC36" s="63">
        <v>0</v>
      </c>
      <c r="AD36" s="63">
        <v>0</v>
      </c>
      <c r="AE36" s="63">
        <v>0.125</v>
      </c>
      <c r="AF36" s="63">
        <v>0</v>
      </c>
      <c r="AG36" s="63">
        <v>0</v>
      </c>
      <c r="AH36" s="63">
        <v>0</v>
      </c>
      <c r="AI36" s="63">
        <v>0</v>
      </c>
      <c r="AJ36" s="63">
        <v>0</v>
      </c>
      <c r="AK36" s="63">
        <v>0</v>
      </c>
      <c r="AL36" s="63">
        <v>0</v>
      </c>
      <c r="AM36" s="63">
        <v>0</v>
      </c>
      <c r="AN36" s="63">
        <v>0</v>
      </c>
      <c r="AO36" s="63">
        <v>0.375</v>
      </c>
      <c r="AP36" s="152">
        <f t="shared" si="0"/>
        <v>33</v>
      </c>
      <c r="AR36"/>
      <c r="AS36"/>
    </row>
    <row r="37" spans="1:45" s="5" customFormat="1" ht="15" customHeight="1" x14ac:dyDescent="0.25">
      <c r="A37" s="28" t="s">
        <v>24</v>
      </c>
      <c r="B37" s="29" t="s">
        <v>65</v>
      </c>
      <c r="C37" s="30">
        <v>0</v>
      </c>
      <c r="D37" s="30">
        <v>3</v>
      </c>
      <c r="E37" s="33">
        <v>5</v>
      </c>
      <c r="F37" s="33">
        <v>3</v>
      </c>
      <c r="G37" s="30">
        <v>324.75619999999998</v>
      </c>
      <c r="H37" s="31">
        <v>6.125</v>
      </c>
      <c r="I37" s="31">
        <v>-1.03</v>
      </c>
      <c r="J37" s="31">
        <v>52.74</v>
      </c>
      <c r="K37" s="31">
        <v>12.355</v>
      </c>
      <c r="L37" s="33">
        <v>1</v>
      </c>
      <c r="M37" s="33">
        <v>1</v>
      </c>
      <c r="N37" s="33">
        <v>0</v>
      </c>
      <c r="O37" s="33">
        <v>0</v>
      </c>
      <c r="P37" s="33">
        <v>0</v>
      </c>
      <c r="Q37" s="33">
        <v>0</v>
      </c>
      <c r="R37" s="33">
        <v>0</v>
      </c>
      <c r="S37" s="33">
        <v>0</v>
      </c>
      <c r="T37" s="33">
        <v>0</v>
      </c>
      <c r="U37" s="33">
        <v>0</v>
      </c>
      <c r="V37" s="33">
        <v>0</v>
      </c>
      <c r="W37" s="33">
        <v>0</v>
      </c>
      <c r="X37" s="33">
        <v>0</v>
      </c>
      <c r="Y37" s="33">
        <v>0</v>
      </c>
      <c r="Z37" s="33">
        <v>3</v>
      </c>
      <c r="AA37" s="63">
        <v>0.2</v>
      </c>
      <c r="AB37" s="63">
        <v>0.2</v>
      </c>
      <c r="AC37" s="63">
        <v>0</v>
      </c>
      <c r="AD37" s="63">
        <v>0</v>
      </c>
      <c r="AE37" s="63">
        <v>0</v>
      </c>
      <c r="AF37" s="63">
        <v>0</v>
      </c>
      <c r="AG37" s="63">
        <v>0</v>
      </c>
      <c r="AH37" s="63">
        <v>0</v>
      </c>
      <c r="AI37" s="63">
        <v>0</v>
      </c>
      <c r="AJ37" s="63">
        <v>0</v>
      </c>
      <c r="AK37" s="63">
        <v>0</v>
      </c>
      <c r="AL37" s="63">
        <v>0</v>
      </c>
      <c r="AM37" s="63">
        <v>0</v>
      </c>
      <c r="AN37" s="63">
        <v>0</v>
      </c>
      <c r="AO37" s="63">
        <v>0.6</v>
      </c>
      <c r="AP37" s="152">
        <f t="shared" ref="AP37:AP54" si="1">C37+D37+E37</f>
        <v>8</v>
      </c>
      <c r="AR37"/>
      <c r="AS37"/>
    </row>
    <row r="38" spans="1:45" s="5" customFormat="1" ht="15" customHeight="1" x14ac:dyDescent="0.25">
      <c r="A38" s="28" t="s">
        <v>25</v>
      </c>
      <c r="B38" s="29" t="s">
        <v>65</v>
      </c>
      <c r="C38" s="30">
        <v>8</v>
      </c>
      <c r="D38" s="30">
        <v>5</v>
      </c>
      <c r="E38" s="33">
        <v>310</v>
      </c>
      <c r="F38" s="33">
        <v>11</v>
      </c>
      <c r="G38" s="30">
        <v>1.1639999999999999</v>
      </c>
      <c r="H38" s="31">
        <v>27.871396103896107</v>
      </c>
      <c r="I38" s="31">
        <v>0.13296819787985878</v>
      </c>
      <c r="J38" s="31">
        <v>63.761166666666661</v>
      </c>
      <c r="K38" s="31">
        <v>14.334266666666659</v>
      </c>
      <c r="L38" s="33">
        <v>5</v>
      </c>
      <c r="M38" s="33">
        <v>29</v>
      </c>
      <c r="N38" s="33">
        <v>35</v>
      </c>
      <c r="O38" s="33">
        <v>21</v>
      </c>
      <c r="P38" s="33">
        <v>126</v>
      </c>
      <c r="Q38" s="33">
        <v>7</v>
      </c>
      <c r="R38" s="33">
        <v>16</v>
      </c>
      <c r="S38" s="33">
        <v>2</v>
      </c>
      <c r="T38" s="33">
        <v>3</v>
      </c>
      <c r="U38" s="33">
        <v>0</v>
      </c>
      <c r="V38" s="33">
        <v>0</v>
      </c>
      <c r="W38" s="33">
        <v>0</v>
      </c>
      <c r="X38" s="33">
        <v>64</v>
      </c>
      <c r="Y38" s="33">
        <v>0</v>
      </c>
      <c r="Z38" s="33">
        <v>2</v>
      </c>
      <c r="AA38" s="63">
        <v>1.6129032258064516E-2</v>
      </c>
      <c r="AB38" s="63">
        <v>9.3548387096774197E-2</v>
      </c>
      <c r="AC38" s="63">
        <v>0.11290322580645161</v>
      </c>
      <c r="AD38" s="63">
        <v>6.7741935483870974E-2</v>
      </c>
      <c r="AE38" s="63">
        <v>0.40645161290322579</v>
      </c>
      <c r="AF38" s="63">
        <v>2.2580645161290321E-2</v>
      </c>
      <c r="AG38" s="63">
        <v>5.1612903225806452E-2</v>
      </c>
      <c r="AH38" s="63">
        <v>6.4516129032258064E-3</v>
      </c>
      <c r="AI38" s="63">
        <v>9.6774193548387101E-3</v>
      </c>
      <c r="AJ38" s="63">
        <v>0</v>
      </c>
      <c r="AK38" s="63">
        <v>0</v>
      </c>
      <c r="AL38" s="63">
        <v>0</v>
      </c>
      <c r="AM38" s="63">
        <v>0.20645161290322581</v>
      </c>
      <c r="AN38" s="63">
        <v>0</v>
      </c>
      <c r="AO38" s="63">
        <v>6.4516129032258064E-3</v>
      </c>
      <c r="AP38" s="152">
        <f t="shared" si="1"/>
        <v>323</v>
      </c>
      <c r="AR38"/>
      <c r="AS38"/>
    </row>
    <row r="39" spans="1:45" s="4" customFormat="1" ht="15" customHeight="1" x14ac:dyDescent="0.25">
      <c r="A39" s="28" t="s">
        <v>26</v>
      </c>
      <c r="B39" s="29" t="s">
        <v>65</v>
      </c>
      <c r="C39" s="30">
        <v>10</v>
      </c>
      <c r="D39" s="30">
        <v>2</v>
      </c>
      <c r="E39" s="33">
        <v>56</v>
      </c>
      <c r="F39" s="33">
        <v>9</v>
      </c>
      <c r="G39" s="30">
        <v>270.22699999999998</v>
      </c>
      <c r="H39" s="31">
        <v>27.803818181818183</v>
      </c>
      <c r="I39" s="31">
        <v>8.4000000000000019E-2</v>
      </c>
      <c r="J39" s="31">
        <v>56.035576923076924</v>
      </c>
      <c r="K39" s="31">
        <v>13.878269230769227</v>
      </c>
      <c r="L39" s="33">
        <v>3</v>
      </c>
      <c r="M39" s="33">
        <v>8</v>
      </c>
      <c r="N39" s="33">
        <v>16</v>
      </c>
      <c r="O39" s="33">
        <v>0</v>
      </c>
      <c r="P39" s="33">
        <v>18</v>
      </c>
      <c r="Q39" s="33">
        <v>0</v>
      </c>
      <c r="R39" s="33">
        <v>5</v>
      </c>
      <c r="S39" s="33">
        <v>0</v>
      </c>
      <c r="T39" s="33">
        <v>0</v>
      </c>
      <c r="U39" s="33">
        <v>1</v>
      </c>
      <c r="V39" s="33">
        <v>0</v>
      </c>
      <c r="W39" s="33">
        <v>0</v>
      </c>
      <c r="X39" s="33">
        <v>3</v>
      </c>
      <c r="Y39" s="33">
        <v>1</v>
      </c>
      <c r="Z39" s="33">
        <v>1</v>
      </c>
      <c r="AA39" s="63">
        <v>5.3571428571428568E-2</v>
      </c>
      <c r="AB39" s="63">
        <v>0.14285714285714285</v>
      </c>
      <c r="AC39" s="63">
        <v>0.2857142857142857</v>
      </c>
      <c r="AD39" s="63">
        <v>0</v>
      </c>
      <c r="AE39" s="63">
        <v>0.32142857142857145</v>
      </c>
      <c r="AF39" s="63">
        <v>0</v>
      </c>
      <c r="AG39" s="63">
        <v>8.9285714285714288E-2</v>
      </c>
      <c r="AH39" s="63">
        <v>0</v>
      </c>
      <c r="AI39" s="63">
        <v>0</v>
      </c>
      <c r="AJ39" s="63">
        <v>1.7857142857142856E-2</v>
      </c>
      <c r="AK39" s="63">
        <v>0</v>
      </c>
      <c r="AL39" s="63">
        <v>0</v>
      </c>
      <c r="AM39" s="63">
        <v>5.3571428571428568E-2</v>
      </c>
      <c r="AN39" s="63">
        <v>1.7857142857142856E-2</v>
      </c>
      <c r="AO39" s="63">
        <v>1.7857142857142856E-2</v>
      </c>
      <c r="AP39" s="152">
        <f t="shared" si="1"/>
        <v>68</v>
      </c>
      <c r="AR39"/>
      <c r="AS39"/>
    </row>
    <row r="40" spans="1:45" s="5" customFormat="1" ht="15" customHeight="1" x14ac:dyDescent="0.25">
      <c r="A40" s="28" t="s">
        <v>27</v>
      </c>
      <c r="B40" s="29" t="s">
        <v>65</v>
      </c>
      <c r="C40" s="32">
        <v>6</v>
      </c>
      <c r="D40" s="32">
        <v>22</v>
      </c>
      <c r="E40" s="40">
        <v>29</v>
      </c>
      <c r="F40" s="40">
        <v>6</v>
      </c>
      <c r="G40" s="32">
        <v>99.700299999999999</v>
      </c>
      <c r="H40" s="39">
        <v>9.8783333333333321</v>
      </c>
      <c r="I40" s="39">
        <v>-0.15000000000000002</v>
      </c>
      <c r="J40" s="39">
        <v>61.117777777777775</v>
      </c>
      <c r="K40" s="39">
        <v>13.734444444444442</v>
      </c>
      <c r="L40" s="40">
        <v>3</v>
      </c>
      <c r="M40" s="40">
        <v>5</v>
      </c>
      <c r="N40" s="40">
        <v>0</v>
      </c>
      <c r="O40" s="40">
        <v>2</v>
      </c>
      <c r="P40" s="40">
        <v>0</v>
      </c>
      <c r="Q40" s="40">
        <v>0</v>
      </c>
      <c r="R40" s="40">
        <v>1</v>
      </c>
      <c r="S40" s="40">
        <v>0</v>
      </c>
      <c r="T40" s="40">
        <v>0</v>
      </c>
      <c r="U40" s="40">
        <v>0</v>
      </c>
      <c r="V40" s="40">
        <v>0</v>
      </c>
      <c r="W40" s="40">
        <v>0</v>
      </c>
      <c r="X40" s="40">
        <v>0</v>
      </c>
      <c r="Y40" s="40">
        <v>1</v>
      </c>
      <c r="Z40" s="40">
        <v>17</v>
      </c>
      <c r="AA40" s="63">
        <v>0.10344827586206896</v>
      </c>
      <c r="AB40" s="63">
        <v>0.17241379310344829</v>
      </c>
      <c r="AC40" s="63">
        <v>0</v>
      </c>
      <c r="AD40" s="63">
        <v>6.8965517241379309E-2</v>
      </c>
      <c r="AE40" s="63">
        <v>0</v>
      </c>
      <c r="AF40" s="63">
        <v>0</v>
      </c>
      <c r="AG40" s="63">
        <v>3.4482758620689655E-2</v>
      </c>
      <c r="AH40" s="63">
        <v>0</v>
      </c>
      <c r="AI40" s="63">
        <v>0</v>
      </c>
      <c r="AJ40" s="63">
        <v>0</v>
      </c>
      <c r="AK40" s="63">
        <v>0</v>
      </c>
      <c r="AL40" s="63">
        <v>0</v>
      </c>
      <c r="AM40" s="63">
        <v>0</v>
      </c>
      <c r="AN40" s="63">
        <v>3.4482758620689655E-2</v>
      </c>
      <c r="AO40" s="63">
        <v>0.58620689655172409</v>
      </c>
      <c r="AP40" s="153">
        <f t="shared" si="1"/>
        <v>57</v>
      </c>
      <c r="AR40"/>
      <c r="AS40"/>
    </row>
    <row r="41" spans="1:45" s="5" customFormat="1" ht="15" customHeight="1" x14ac:dyDescent="0.25">
      <c r="A41" s="28" t="s">
        <v>28</v>
      </c>
      <c r="B41" s="29" t="s">
        <v>65</v>
      </c>
      <c r="C41" s="32">
        <v>11</v>
      </c>
      <c r="D41" s="32">
        <v>21</v>
      </c>
      <c r="E41" s="40">
        <v>169</v>
      </c>
      <c r="F41" s="40">
        <v>9</v>
      </c>
      <c r="G41" s="39">
        <v>0.33050000000000002</v>
      </c>
      <c r="H41" s="39">
        <v>27.805031446540887</v>
      </c>
      <c r="I41" s="39">
        <v>0.1579054054054054</v>
      </c>
      <c r="J41" s="39">
        <v>63.896217948717947</v>
      </c>
      <c r="K41" s="39">
        <v>16.09</v>
      </c>
      <c r="L41" s="40">
        <v>4</v>
      </c>
      <c r="M41" s="40">
        <v>13</v>
      </c>
      <c r="N41" s="40">
        <v>29</v>
      </c>
      <c r="O41" s="40">
        <v>13</v>
      </c>
      <c r="P41" s="40">
        <v>88</v>
      </c>
      <c r="Q41" s="40">
        <v>7</v>
      </c>
      <c r="R41" s="40">
        <v>3</v>
      </c>
      <c r="S41" s="40">
        <v>2</v>
      </c>
      <c r="T41" s="40">
        <v>0</v>
      </c>
      <c r="U41" s="40">
        <v>0</v>
      </c>
      <c r="V41" s="40">
        <v>0</v>
      </c>
      <c r="W41" s="40">
        <v>0</v>
      </c>
      <c r="X41" s="40">
        <v>0</v>
      </c>
      <c r="Y41" s="40">
        <v>0</v>
      </c>
      <c r="Z41" s="40">
        <v>10</v>
      </c>
      <c r="AA41" s="63">
        <v>2.3668639053254437E-2</v>
      </c>
      <c r="AB41" s="63">
        <v>7.6923076923076927E-2</v>
      </c>
      <c r="AC41" s="63">
        <v>0.17159763313609466</v>
      </c>
      <c r="AD41" s="63">
        <v>7.6923076923076927E-2</v>
      </c>
      <c r="AE41" s="63">
        <v>0.52071005917159763</v>
      </c>
      <c r="AF41" s="63">
        <v>4.142011834319527E-2</v>
      </c>
      <c r="AG41" s="63">
        <v>1.7751479289940829E-2</v>
      </c>
      <c r="AH41" s="63">
        <v>1.1834319526627219E-2</v>
      </c>
      <c r="AI41" s="63">
        <v>0</v>
      </c>
      <c r="AJ41" s="63">
        <v>0</v>
      </c>
      <c r="AK41" s="63">
        <v>0</v>
      </c>
      <c r="AL41" s="63">
        <v>0</v>
      </c>
      <c r="AM41" s="63">
        <v>0</v>
      </c>
      <c r="AN41" s="63">
        <v>0</v>
      </c>
      <c r="AO41" s="63">
        <v>5.9171597633136092E-2</v>
      </c>
      <c r="AP41" s="153">
        <f t="shared" si="1"/>
        <v>201</v>
      </c>
      <c r="AR41"/>
      <c r="AS41"/>
    </row>
    <row r="42" spans="1:45" s="5" customFormat="1" ht="15" customHeight="1" x14ac:dyDescent="0.25">
      <c r="A42" s="28" t="s">
        <v>29</v>
      </c>
      <c r="B42" s="29" t="s">
        <v>65</v>
      </c>
      <c r="C42" s="30">
        <v>21</v>
      </c>
      <c r="D42" s="30">
        <v>32</v>
      </c>
      <c r="E42" s="33">
        <v>403</v>
      </c>
      <c r="F42" s="33">
        <v>14</v>
      </c>
      <c r="G42" s="31">
        <v>53.212800000000001</v>
      </c>
      <c r="H42" s="31">
        <v>27.481914893616999</v>
      </c>
      <c r="I42" s="31">
        <v>0.4423011363636361</v>
      </c>
      <c r="J42" s="31">
        <v>62.917989130434741</v>
      </c>
      <c r="K42" s="31">
        <v>14.798940217391307</v>
      </c>
      <c r="L42" s="33">
        <v>12</v>
      </c>
      <c r="M42" s="33">
        <v>25</v>
      </c>
      <c r="N42" s="33">
        <v>26</v>
      </c>
      <c r="O42" s="33">
        <v>7</v>
      </c>
      <c r="P42" s="33">
        <v>167</v>
      </c>
      <c r="Q42" s="33">
        <v>4</v>
      </c>
      <c r="R42" s="33">
        <v>42</v>
      </c>
      <c r="S42" s="33">
        <v>8</v>
      </c>
      <c r="T42" s="33">
        <v>25</v>
      </c>
      <c r="U42" s="33">
        <v>25</v>
      </c>
      <c r="V42" s="33">
        <v>1</v>
      </c>
      <c r="W42" s="33">
        <v>0</v>
      </c>
      <c r="X42" s="33">
        <v>33</v>
      </c>
      <c r="Y42" s="33">
        <v>1</v>
      </c>
      <c r="Z42" s="33">
        <v>27</v>
      </c>
      <c r="AA42" s="63">
        <v>2.9776674937965261E-2</v>
      </c>
      <c r="AB42" s="63">
        <v>6.2034739454094295E-2</v>
      </c>
      <c r="AC42" s="63">
        <v>6.4516129032258063E-2</v>
      </c>
      <c r="AD42" s="63">
        <v>1.7369727047146403E-2</v>
      </c>
      <c r="AE42" s="63">
        <v>0.4143920595533499</v>
      </c>
      <c r="AF42" s="63">
        <v>9.9255583126550868E-3</v>
      </c>
      <c r="AG42" s="63">
        <v>0.10421836228287841</v>
      </c>
      <c r="AH42" s="63">
        <v>1.9851116625310174E-2</v>
      </c>
      <c r="AI42" s="63">
        <v>6.2034739454094295E-2</v>
      </c>
      <c r="AJ42" s="63">
        <v>6.2034739454094295E-2</v>
      </c>
      <c r="AK42" s="63">
        <v>2.4813895781637717E-3</v>
      </c>
      <c r="AL42" s="63">
        <v>0</v>
      </c>
      <c r="AM42" s="63">
        <v>8.1885856079404462E-2</v>
      </c>
      <c r="AN42" s="63">
        <v>2.4813895781637717E-3</v>
      </c>
      <c r="AO42" s="63">
        <v>6.699751861042183E-2</v>
      </c>
      <c r="AP42" s="152">
        <f t="shared" si="1"/>
        <v>456</v>
      </c>
      <c r="AR42"/>
      <c r="AS42"/>
    </row>
    <row r="43" spans="1:45" s="3" customFormat="1" ht="15" customHeight="1" x14ac:dyDescent="0.25">
      <c r="A43" s="28" t="s">
        <v>30</v>
      </c>
      <c r="B43" s="29" t="s">
        <v>65</v>
      </c>
      <c r="C43" s="40">
        <v>15</v>
      </c>
      <c r="D43" s="40">
        <v>8</v>
      </c>
      <c r="E43" s="40">
        <v>9</v>
      </c>
      <c r="F43" s="40">
        <v>6</v>
      </c>
      <c r="G43" s="39">
        <v>186.3563</v>
      </c>
      <c r="H43" s="39">
        <v>14.180000000000001</v>
      </c>
      <c r="I43" s="32">
        <v>-5.2000000000000005E-2</v>
      </c>
      <c r="J43" s="39">
        <v>47.605999999999995</v>
      </c>
      <c r="K43" s="39">
        <v>15.898000000000001</v>
      </c>
      <c r="L43" s="40">
        <v>2</v>
      </c>
      <c r="M43" s="40">
        <v>2</v>
      </c>
      <c r="N43" s="40">
        <v>0</v>
      </c>
      <c r="O43" s="40">
        <v>0</v>
      </c>
      <c r="P43" s="40">
        <v>1</v>
      </c>
      <c r="Q43" s="40">
        <v>0</v>
      </c>
      <c r="R43" s="40">
        <v>0</v>
      </c>
      <c r="S43" s="40">
        <v>0</v>
      </c>
      <c r="T43" s="40">
        <v>1</v>
      </c>
      <c r="U43" s="40">
        <v>1</v>
      </c>
      <c r="V43" s="40">
        <v>0</v>
      </c>
      <c r="W43" s="40">
        <v>0</v>
      </c>
      <c r="X43" s="40">
        <v>0</v>
      </c>
      <c r="Y43" s="40">
        <v>0</v>
      </c>
      <c r="Z43" s="40">
        <v>2</v>
      </c>
      <c r="AA43" s="63">
        <v>0.22222222222222221</v>
      </c>
      <c r="AB43" s="63">
        <v>0.22222222222222221</v>
      </c>
      <c r="AC43" s="63">
        <v>0</v>
      </c>
      <c r="AD43" s="63">
        <v>0</v>
      </c>
      <c r="AE43" s="63">
        <v>0.1111111111111111</v>
      </c>
      <c r="AF43" s="63">
        <v>0</v>
      </c>
      <c r="AG43" s="63">
        <v>0</v>
      </c>
      <c r="AH43" s="63">
        <v>0</v>
      </c>
      <c r="AI43" s="63">
        <v>0.1111111111111111</v>
      </c>
      <c r="AJ43" s="63">
        <v>0.1111111111111111</v>
      </c>
      <c r="AK43" s="63">
        <v>0</v>
      </c>
      <c r="AL43" s="63">
        <v>0</v>
      </c>
      <c r="AM43" s="63">
        <v>0</v>
      </c>
      <c r="AN43" s="63">
        <v>0</v>
      </c>
      <c r="AO43" s="63">
        <v>0.22222222222222221</v>
      </c>
      <c r="AP43" s="154">
        <f t="shared" si="1"/>
        <v>32</v>
      </c>
      <c r="AR43"/>
      <c r="AS43"/>
    </row>
    <row r="44" spans="1:45" s="5" customFormat="1" ht="15" customHeight="1" x14ac:dyDescent="0.25">
      <c r="A44" s="28" t="s">
        <v>31</v>
      </c>
      <c r="B44" s="29" t="s">
        <v>65</v>
      </c>
      <c r="C44" s="40">
        <v>2</v>
      </c>
      <c r="D44" s="40">
        <v>6</v>
      </c>
      <c r="E44" s="40">
        <v>16</v>
      </c>
      <c r="F44" s="40">
        <v>7</v>
      </c>
      <c r="G44" s="39">
        <v>145.2353</v>
      </c>
      <c r="H44" s="65">
        <v>10.052999999999999</v>
      </c>
      <c r="I44" s="66">
        <v>-9.0000000000000011E-2</v>
      </c>
      <c r="J44" s="65">
        <v>73.808000000000007</v>
      </c>
      <c r="K44" s="65">
        <v>13.354000000000003</v>
      </c>
      <c r="L44" s="64">
        <v>0</v>
      </c>
      <c r="M44" s="64">
        <v>1</v>
      </c>
      <c r="N44" s="64">
        <v>2</v>
      </c>
      <c r="O44" s="64">
        <v>0</v>
      </c>
      <c r="P44" s="64">
        <v>1</v>
      </c>
      <c r="Q44" s="64">
        <v>0</v>
      </c>
      <c r="R44" s="64">
        <v>0</v>
      </c>
      <c r="S44" s="64">
        <v>0</v>
      </c>
      <c r="T44" s="64">
        <v>2</v>
      </c>
      <c r="U44" s="64">
        <v>0</v>
      </c>
      <c r="V44" s="64">
        <v>0</v>
      </c>
      <c r="W44" s="64">
        <v>0</v>
      </c>
      <c r="X44" s="64">
        <v>1</v>
      </c>
      <c r="Y44" s="64">
        <v>3</v>
      </c>
      <c r="Z44" s="64">
        <v>6</v>
      </c>
      <c r="AA44" s="63">
        <v>0</v>
      </c>
      <c r="AB44" s="63">
        <v>6.25E-2</v>
      </c>
      <c r="AC44" s="63">
        <v>0.125</v>
      </c>
      <c r="AD44" s="63">
        <v>0</v>
      </c>
      <c r="AE44" s="63">
        <v>6.25E-2</v>
      </c>
      <c r="AF44" s="63">
        <v>0</v>
      </c>
      <c r="AG44" s="63">
        <v>0</v>
      </c>
      <c r="AH44" s="63">
        <v>0</v>
      </c>
      <c r="AI44" s="63">
        <v>0.125</v>
      </c>
      <c r="AJ44" s="63">
        <v>0</v>
      </c>
      <c r="AK44" s="63">
        <v>0</v>
      </c>
      <c r="AL44" s="63">
        <v>0</v>
      </c>
      <c r="AM44" s="63">
        <v>6.25E-2</v>
      </c>
      <c r="AN44" s="63">
        <v>0.1875</v>
      </c>
      <c r="AO44" s="63">
        <v>0.375</v>
      </c>
      <c r="AP44" s="154">
        <f t="shared" si="1"/>
        <v>24</v>
      </c>
      <c r="AR44"/>
      <c r="AS44"/>
    </row>
    <row r="45" spans="1:45" s="5" customFormat="1" ht="15" customHeight="1" x14ac:dyDescent="0.25">
      <c r="A45" s="26" t="s">
        <v>12</v>
      </c>
      <c r="B45" s="27" t="s">
        <v>63</v>
      </c>
      <c r="C45" s="67">
        <v>0</v>
      </c>
      <c r="D45" s="67">
        <v>0</v>
      </c>
      <c r="E45" s="68">
        <v>1</v>
      </c>
      <c r="F45" s="68">
        <v>1</v>
      </c>
      <c r="G45" s="52">
        <v>600</v>
      </c>
      <c r="H45" s="52" t="s">
        <v>112</v>
      </c>
      <c r="I45" s="52" t="s">
        <v>112</v>
      </c>
      <c r="J45" s="67" t="s">
        <v>112</v>
      </c>
      <c r="K45" s="67" t="s">
        <v>112</v>
      </c>
      <c r="L45" s="68">
        <v>0</v>
      </c>
      <c r="M45" s="68">
        <v>0</v>
      </c>
      <c r="N45" s="68">
        <v>0</v>
      </c>
      <c r="O45" s="68">
        <v>0</v>
      </c>
      <c r="P45" s="68">
        <v>0</v>
      </c>
      <c r="Q45" s="68">
        <v>0</v>
      </c>
      <c r="R45" s="68">
        <v>0</v>
      </c>
      <c r="S45" s="68">
        <v>0</v>
      </c>
      <c r="T45" s="68">
        <v>0</v>
      </c>
      <c r="U45" s="68">
        <v>0</v>
      </c>
      <c r="V45" s="68">
        <v>0</v>
      </c>
      <c r="W45" s="68">
        <v>0</v>
      </c>
      <c r="X45" s="68">
        <v>0</v>
      </c>
      <c r="Y45" s="68">
        <v>0</v>
      </c>
      <c r="Z45" s="68">
        <v>1</v>
      </c>
      <c r="AA45" s="52">
        <v>0</v>
      </c>
      <c r="AB45" s="52">
        <v>0</v>
      </c>
      <c r="AC45" s="52">
        <v>0</v>
      </c>
      <c r="AD45" s="52">
        <v>0</v>
      </c>
      <c r="AE45" s="52">
        <v>0</v>
      </c>
      <c r="AF45" s="52">
        <v>0</v>
      </c>
      <c r="AG45" s="52">
        <v>0</v>
      </c>
      <c r="AH45" s="52">
        <v>0</v>
      </c>
      <c r="AI45" s="52">
        <v>0</v>
      </c>
      <c r="AJ45" s="52">
        <v>0</v>
      </c>
      <c r="AK45" s="52">
        <v>0</v>
      </c>
      <c r="AL45" s="52">
        <v>0</v>
      </c>
      <c r="AM45" s="52">
        <v>0</v>
      </c>
      <c r="AN45" s="52">
        <v>0</v>
      </c>
      <c r="AO45" s="52">
        <v>1</v>
      </c>
      <c r="AP45" s="155">
        <f t="shared" si="1"/>
        <v>1</v>
      </c>
      <c r="AR45"/>
      <c r="AS45"/>
    </row>
    <row r="46" spans="1:45" s="5" customFormat="1" ht="15" customHeight="1" x14ac:dyDescent="0.25">
      <c r="A46" s="26" t="s">
        <v>13</v>
      </c>
      <c r="B46" s="27" t="s">
        <v>63</v>
      </c>
      <c r="C46" s="41">
        <v>4</v>
      </c>
      <c r="D46" s="41">
        <v>3</v>
      </c>
      <c r="E46" s="43">
        <v>55</v>
      </c>
      <c r="F46" s="43">
        <v>7</v>
      </c>
      <c r="G46" s="38">
        <v>242.4776</v>
      </c>
      <c r="H46" s="38">
        <v>27.730000000000011</v>
      </c>
      <c r="I46" s="38">
        <v>0.28190476190476188</v>
      </c>
      <c r="J46" s="38">
        <v>70.98555555555555</v>
      </c>
      <c r="K46" s="38">
        <v>14.578888888888891</v>
      </c>
      <c r="L46" s="43">
        <v>3</v>
      </c>
      <c r="M46" s="43">
        <v>4</v>
      </c>
      <c r="N46" s="43">
        <v>5</v>
      </c>
      <c r="O46" s="43">
        <v>0</v>
      </c>
      <c r="P46" s="43">
        <v>38</v>
      </c>
      <c r="Q46" s="43">
        <v>3</v>
      </c>
      <c r="R46" s="43">
        <v>0</v>
      </c>
      <c r="S46" s="43">
        <v>0</v>
      </c>
      <c r="T46" s="43">
        <v>0</v>
      </c>
      <c r="U46" s="43">
        <v>0</v>
      </c>
      <c r="V46" s="43">
        <v>0</v>
      </c>
      <c r="W46" s="43">
        <v>0</v>
      </c>
      <c r="X46" s="43">
        <v>0</v>
      </c>
      <c r="Y46" s="43">
        <v>1</v>
      </c>
      <c r="Z46" s="43">
        <v>1</v>
      </c>
      <c r="AA46" s="52">
        <v>5.4545454545454543E-2</v>
      </c>
      <c r="AB46" s="52">
        <v>7.2727272727272724E-2</v>
      </c>
      <c r="AC46" s="52">
        <v>9.0909090909090912E-2</v>
      </c>
      <c r="AD46" s="52">
        <v>0</v>
      </c>
      <c r="AE46" s="52">
        <v>0.69090909090909092</v>
      </c>
      <c r="AF46" s="52">
        <v>5.4545454545454543E-2</v>
      </c>
      <c r="AG46" s="52">
        <v>0</v>
      </c>
      <c r="AH46" s="52">
        <v>0</v>
      </c>
      <c r="AI46" s="52">
        <v>0</v>
      </c>
      <c r="AJ46" s="52">
        <v>0</v>
      </c>
      <c r="AK46" s="52">
        <v>0</v>
      </c>
      <c r="AL46" s="52">
        <v>0</v>
      </c>
      <c r="AM46" s="52">
        <v>0</v>
      </c>
      <c r="AN46" s="52">
        <v>1.8181818181818181E-2</v>
      </c>
      <c r="AO46" s="52">
        <v>1.8181818181818181E-2</v>
      </c>
      <c r="AP46" s="156">
        <f t="shared" si="1"/>
        <v>62</v>
      </c>
      <c r="AR46"/>
      <c r="AS46"/>
    </row>
    <row r="47" spans="1:45" s="5" customFormat="1" ht="15" customHeight="1" x14ac:dyDescent="0.25">
      <c r="A47" s="26" t="s">
        <v>14</v>
      </c>
      <c r="B47" s="27" t="s">
        <v>63</v>
      </c>
      <c r="C47" s="41">
        <v>6</v>
      </c>
      <c r="D47" s="41">
        <v>1</v>
      </c>
      <c r="E47" s="43">
        <v>11</v>
      </c>
      <c r="F47" s="43">
        <v>6</v>
      </c>
      <c r="G47" s="38">
        <v>4.1914999999999996</v>
      </c>
      <c r="H47" s="38">
        <v>8.3079999999999998</v>
      </c>
      <c r="I47" s="38">
        <v>-0.14000000000000001</v>
      </c>
      <c r="J47" s="38">
        <v>60.372500000000009</v>
      </c>
      <c r="K47" s="38">
        <v>15.89</v>
      </c>
      <c r="L47" s="43">
        <v>1</v>
      </c>
      <c r="M47" s="43">
        <v>1</v>
      </c>
      <c r="N47" s="43">
        <v>1</v>
      </c>
      <c r="O47" s="43">
        <v>0</v>
      </c>
      <c r="P47" s="43">
        <v>0</v>
      </c>
      <c r="Q47" s="43">
        <v>0</v>
      </c>
      <c r="R47" s="43">
        <v>0</v>
      </c>
      <c r="S47" s="43">
        <v>0</v>
      </c>
      <c r="T47" s="43">
        <v>1</v>
      </c>
      <c r="U47" s="43">
        <v>0</v>
      </c>
      <c r="V47" s="43">
        <v>0</v>
      </c>
      <c r="W47" s="43">
        <v>0</v>
      </c>
      <c r="X47" s="43">
        <v>0</v>
      </c>
      <c r="Y47" s="43">
        <v>1</v>
      </c>
      <c r="Z47" s="43">
        <v>6</v>
      </c>
      <c r="AA47" s="52">
        <v>9.0909090909090912E-2</v>
      </c>
      <c r="AB47" s="52">
        <v>9.0909090909090912E-2</v>
      </c>
      <c r="AC47" s="52">
        <v>9.0909090909090912E-2</v>
      </c>
      <c r="AD47" s="52">
        <v>0</v>
      </c>
      <c r="AE47" s="52">
        <v>0</v>
      </c>
      <c r="AF47" s="52">
        <v>0</v>
      </c>
      <c r="AG47" s="52">
        <v>0</v>
      </c>
      <c r="AH47" s="52">
        <v>0</v>
      </c>
      <c r="AI47" s="52">
        <v>9.0909090909090912E-2</v>
      </c>
      <c r="AJ47" s="52">
        <v>0</v>
      </c>
      <c r="AK47" s="52">
        <v>0</v>
      </c>
      <c r="AL47" s="52">
        <v>0</v>
      </c>
      <c r="AM47" s="52">
        <v>0</v>
      </c>
      <c r="AN47" s="52">
        <v>9.0909090909090912E-2</v>
      </c>
      <c r="AO47" s="52">
        <v>0.54545454545454541</v>
      </c>
      <c r="AP47" s="156">
        <f t="shared" si="1"/>
        <v>18</v>
      </c>
      <c r="AR47"/>
      <c r="AS47"/>
    </row>
    <row r="48" spans="1:45" s="5" customFormat="1" ht="15" customHeight="1" x14ac:dyDescent="0.25">
      <c r="A48" s="26" t="s">
        <v>15</v>
      </c>
      <c r="B48" s="27" t="s">
        <v>63</v>
      </c>
      <c r="C48" s="34">
        <v>6</v>
      </c>
      <c r="D48" s="34">
        <v>2</v>
      </c>
      <c r="E48" s="42">
        <v>349</v>
      </c>
      <c r="F48" s="42">
        <v>11</v>
      </c>
      <c r="G48" s="51">
        <v>165.18639999999999</v>
      </c>
      <c r="H48" s="51">
        <v>29.170687679083098</v>
      </c>
      <c r="I48" s="51">
        <v>0.27006349206349228</v>
      </c>
      <c r="J48" s="51">
        <v>68.672358208955217</v>
      </c>
      <c r="K48" s="51">
        <v>16.732835820895524</v>
      </c>
      <c r="L48" s="42">
        <v>2</v>
      </c>
      <c r="M48" s="42">
        <v>16</v>
      </c>
      <c r="N48" s="42">
        <v>11</v>
      </c>
      <c r="O48" s="42">
        <v>1</v>
      </c>
      <c r="P48" s="42">
        <v>84</v>
      </c>
      <c r="Q48" s="42">
        <v>5</v>
      </c>
      <c r="R48" s="42">
        <v>5</v>
      </c>
      <c r="S48" s="42">
        <v>2</v>
      </c>
      <c r="T48" s="42">
        <v>1</v>
      </c>
      <c r="U48" s="42">
        <v>0</v>
      </c>
      <c r="V48" s="42">
        <v>0</v>
      </c>
      <c r="W48" s="42">
        <v>0</v>
      </c>
      <c r="X48" s="42">
        <v>211</v>
      </c>
      <c r="Y48" s="42">
        <v>11</v>
      </c>
      <c r="Z48" s="42">
        <v>0</v>
      </c>
      <c r="AA48" s="52">
        <v>5.7306590257879654E-3</v>
      </c>
      <c r="AB48" s="52">
        <v>4.5845272206303724E-2</v>
      </c>
      <c r="AC48" s="52">
        <v>3.151862464183381E-2</v>
      </c>
      <c r="AD48" s="52">
        <v>2.8653295128939827E-3</v>
      </c>
      <c r="AE48" s="52">
        <v>0.24068767908309455</v>
      </c>
      <c r="AF48" s="52">
        <v>1.4326647564469915E-2</v>
      </c>
      <c r="AG48" s="52">
        <v>1.4326647564469915E-2</v>
      </c>
      <c r="AH48" s="52">
        <v>5.7306590257879654E-3</v>
      </c>
      <c r="AI48" s="52">
        <v>2.8653295128939827E-3</v>
      </c>
      <c r="AJ48" s="52">
        <v>0</v>
      </c>
      <c r="AK48" s="52">
        <v>0</v>
      </c>
      <c r="AL48" s="52">
        <v>0</v>
      </c>
      <c r="AM48" s="52">
        <v>0.60458452722063039</v>
      </c>
      <c r="AN48" s="52">
        <v>3.151862464183381E-2</v>
      </c>
      <c r="AO48" s="52">
        <v>0</v>
      </c>
      <c r="AP48" s="157">
        <f t="shared" si="1"/>
        <v>357</v>
      </c>
      <c r="AR48"/>
      <c r="AS48"/>
    </row>
    <row r="49" spans="1:45" s="5" customFormat="1" ht="15" customHeight="1" x14ac:dyDescent="0.25">
      <c r="A49" s="26" t="s">
        <v>16</v>
      </c>
      <c r="B49" s="27" t="s">
        <v>63</v>
      </c>
      <c r="C49" s="41">
        <v>8</v>
      </c>
      <c r="D49" s="41">
        <v>11</v>
      </c>
      <c r="E49" s="43">
        <v>122</v>
      </c>
      <c r="F49" s="43">
        <v>11</v>
      </c>
      <c r="G49" s="38">
        <v>98.000799999999998</v>
      </c>
      <c r="H49" s="38">
        <v>31.534821428571426</v>
      </c>
      <c r="I49" s="38">
        <v>0.13738095238095241</v>
      </c>
      <c r="J49" s="38">
        <v>55.32539215686274</v>
      </c>
      <c r="K49" s="38">
        <v>13.449607843137256</v>
      </c>
      <c r="L49" s="43">
        <v>4</v>
      </c>
      <c r="M49" s="43">
        <v>11</v>
      </c>
      <c r="N49" s="43">
        <v>24</v>
      </c>
      <c r="O49" s="43">
        <v>9</v>
      </c>
      <c r="P49" s="43">
        <v>38</v>
      </c>
      <c r="Q49" s="43">
        <v>2</v>
      </c>
      <c r="R49" s="43">
        <v>18</v>
      </c>
      <c r="S49" s="43">
        <v>0</v>
      </c>
      <c r="T49" s="43">
        <v>2</v>
      </c>
      <c r="U49" s="43">
        <v>1</v>
      </c>
      <c r="V49" s="43">
        <v>0</v>
      </c>
      <c r="W49" s="43">
        <v>0</v>
      </c>
      <c r="X49" s="43">
        <v>3</v>
      </c>
      <c r="Y49" s="43">
        <v>0</v>
      </c>
      <c r="Z49" s="43">
        <v>10</v>
      </c>
      <c r="AA49" s="52">
        <v>3.2786885245901641E-2</v>
      </c>
      <c r="AB49" s="52">
        <v>9.0163934426229511E-2</v>
      </c>
      <c r="AC49" s="52">
        <v>0.19672131147540983</v>
      </c>
      <c r="AD49" s="52">
        <v>7.3770491803278687E-2</v>
      </c>
      <c r="AE49" s="52">
        <v>0.31147540983606559</v>
      </c>
      <c r="AF49" s="52">
        <v>1.6393442622950821E-2</v>
      </c>
      <c r="AG49" s="52">
        <v>0.14754098360655737</v>
      </c>
      <c r="AH49" s="52">
        <v>0</v>
      </c>
      <c r="AI49" s="52">
        <v>1.6393442622950821E-2</v>
      </c>
      <c r="AJ49" s="52">
        <v>8.1967213114754103E-3</v>
      </c>
      <c r="AK49" s="52">
        <v>0</v>
      </c>
      <c r="AL49" s="52">
        <v>0</v>
      </c>
      <c r="AM49" s="52">
        <v>2.4590163934426229E-2</v>
      </c>
      <c r="AN49" s="52">
        <v>0</v>
      </c>
      <c r="AO49" s="52">
        <v>8.1967213114754092E-2</v>
      </c>
      <c r="AP49" s="156">
        <f t="shared" si="1"/>
        <v>141</v>
      </c>
      <c r="AR49"/>
      <c r="AS49"/>
    </row>
    <row r="50" spans="1:45" s="3" customFormat="1" ht="15" customHeight="1" x14ac:dyDescent="0.25">
      <c r="A50" s="26" t="s">
        <v>17</v>
      </c>
      <c r="B50" s="27" t="s">
        <v>63</v>
      </c>
      <c r="C50" s="41">
        <v>14</v>
      </c>
      <c r="D50" s="41">
        <v>14</v>
      </c>
      <c r="E50" s="43">
        <v>627</v>
      </c>
      <c r="F50" s="43">
        <v>12</v>
      </c>
      <c r="G50" s="38">
        <v>20.0745</v>
      </c>
      <c r="H50" s="38">
        <v>34.668424437299024</v>
      </c>
      <c r="I50" s="38">
        <v>0.31184347826086967</v>
      </c>
      <c r="J50" s="38">
        <v>62.260329489291593</v>
      </c>
      <c r="K50" s="38">
        <v>16.104069192751233</v>
      </c>
      <c r="L50" s="43">
        <v>8</v>
      </c>
      <c r="M50" s="43">
        <v>27</v>
      </c>
      <c r="N50" s="43">
        <v>49</v>
      </c>
      <c r="O50" s="43">
        <v>7</v>
      </c>
      <c r="P50" s="43">
        <v>437</v>
      </c>
      <c r="Q50" s="43">
        <v>6</v>
      </c>
      <c r="R50" s="43">
        <v>46</v>
      </c>
      <c r="S50" s="43">
        <v>7</v>
      </c>
      <c r="T50" s="43">
        <v>5</v>
      </c>
      <c r="U50" s="43">
        <v>0</v>
      </c>
      <c r="V50" s="43">
        <v>0</v>
      </c>
      <c r="W50" s="43">
        <v>0</v>
      </c>
      <c r="X50" s="43">
        <v>27</v>
      </c>
      <c r="Y50" s="43">
        <v>3</v>
      </c>
      <c r="Z50" s="43">
        <v>5</v>
      </c>
      <c r="AA50" s="52">
        <v>1.2759170653907496E-2</v>
      </c>
      <c r="AB50" s="52">
        <v>4.3062200956937802E-2</v>
      </c>
      <c r="AC50" s="52">
        <v>7.8149920255183414E-2</v>
      </c>
      <c r="AD50" s="52">
        <v>1.1164274322169059E-2</v>
      </c>
      <c r="AE50" s="52">
        <v>0.69696969696969702</v>
      </c>
      <c r="AF50" s="52">
        <v>9.5693779904306216E-3</v>
      </c>
      <c r="AG50" s="52">
        <v>7.3365231259968106E-2</v>
      </c>
      <c r="AH50" s="52">
        <v>1.1164274322169059E-2</v>
      </c>
      <c r="AI50" s="52">
        <v>7.9744816586921844E-3</v>
      </c>
      <c r="AJ50" s="52">
        <v>0</v>
      </c>
      <c r="AK50" s="52">
        <v>0</v>
      </c>
      <c r="AL50" s="52">
        <v>0</v>
      </c>
      <c r="AM50" s="52">
        <v>4.3062200956937802E-2</v>
      </c>
      <c r="AN50" s="52">
        <v>4.7846889952153108E-3</v>
      </c>
      <c r="AO50" s="52">
        <v>7.9744816586921844E-3</v>
      </c>
      <c r="AP50" s="156">
        <f t="shared" si="1"/>
        <v>655</v>
      </c>
      <c r="AR50"/>
      <c r="AS50"/>
    </row>
    <row r="51" spans="1:45" s="1" customFormat="1" ht="15" customHeight="1" x14ac:dyDescent="0.25">
      <c r="A51" s="26" t="s">
        <v>18</v>
      </c>
      <c r="B51" s="27" t="s">
        <v>63</v>
      </c>
      <c r="C51" s="41">
        <v>5</v>
      </c>
      <c r="D51" s="41">
        <v>1</v>
      </c>
      <c r="E51" s="43">
        <v>34</v>
      </c>
      <c r="F51" s="43">
        <v>9</v>
      </c>
      <c r="G51" s="38">
        <v>73.987399999999994</v>
      </c>
      <c r="H51" s="38">
        <v>28.196000000000002</v>
      </c>
      <c r="I51" s="38">
        <v>0.24851851851851856</v>
      </c>
      <c r="J51" s="38">
        <v>62.951034482758608</v>
      </c>
      <c r="K51" s="38">
        <v>14.927586206896551</v>
      </c>
      <c r="L51" s="43">
        <v>1</v>
      </c>
      <c r="M51" s="43">
        <v>3</v>
      </c>
      <c r="N51" s="43">
        <v>2</v>
      </c>
      <c r="O51" s="43">
        <v>0</v>
      </c>
      <c r="P51" s="43">
        <v>10</v>
      </c>
      <c r="Q51" s="43">
        <v>0</v>
      </c>
      <c r="R51" s="43">
        <v>2</v>
      </c>
      <c r="S51" s="43">
        <v>1</v>
      </c>
      <c r="T51" s="43">
        <v>1</v>
      </c>
      <c r="U51" s="43">
        <v>0</v>
      </c>
      <c r="V51" s="43">
        <v>0</v>
      </c>
      <c r="W51" s="43">
        <v>0</v>
      </c>
      <c r="X51" s="43">
        <v>10</v>
      </c>
      <c r="Y51" s="43">
        <v>0</v>
      </c>
      <c r="Z51" s="43">
        <v>4</v>
      </c>
      <c r="AA51" s="52">
        <v>2.9411764705882353E-2</v>
      </c>
      <c r="AB51" s="52">
        <v>8.8235294117647065E-2</v>
      </c>
      <c r="AC51" s="52">
        <v>5.8823529411764705E-2</v>
      </c>
      <c r="AD51" s="52">
        <v>0</v>
      </c>
      <c r="AE51" s="52">
        <v>0.29411764705882354</v>
      </c>
      <c r="AF51" s="52">
        <v>0</v>
      </c>
      <c r="AG51" s="52">
        <v>5.8823529411764705E-2</v>
      </c>
      <c r="AH51" s="52">
        <v>2.9411764705882353E-2</v>
      </c>
      <c r="AI51" s="52">
        <v>2.9411764705882353E-2</v>
      </c>
      <c r="AJ51" s="52">
        <v>0</v>
      </c>
      <c r="AK51" s="52">
        <v>0</v>
      </c>
      <c r="AL51" s="52">
        <v>0</v>
      </c>
      <c r="AM51" s="52">
        <v>0.29411764705882354</v>
      </c>
      <c r="AN51" s="52">
        <v>0</v>
      </c>
      <c r="AO51" s="52">
        <v>0.11764705882352941</v>
      </c>
      <c r="AP51" s="156">
        <f t="shared" si="1"/>
        <v>40</v>
      </c>
      <c r="AR51"/>
      <c r="AS51"/>
    </row>
    <row r="52" spans="1:45" s="1" customFormat="1" ht="15" customHeight="1" x14ac:dyDescent="0.25">
      <c r="A52" s="26" t="s">
        <v>19</v>
      </c>
      <c r="B52" s="27" t="s">
        <v>63</v>
      </c>
      <c r="C52" s="42">
        <v>10</v>
      </c>
      <c r="D52" s="42">
        <v>0</v>
      </c>
      <c r="E52" s="42">
        <v>8</v>
      </c>
      <c r="F52" s="42">
        <v>4</v>
      </c>
      <c r="G52" s="51">
        <v>95.108500000000006</v>
      </c>
      <c r="H52" s="51">
        <v>7.9</v>
      </c>
      <c r="I52" s="51">
        <v>-0.19333333333333336</v>
      </c>
      <c r="J52" s="51">
        <v>43.944000000000003</v>
      </c>
      <c r="K52" s="51">
        <v>12.712</v>
      </c>
      <c r="L52" s="42">
        <v>2</v>
      </c>
      <c r="M52" s="42">
        <v>2</v>
      </c>
      <c r="N52" s="42">
        <v>0</v>
      </c>
      <c r="O52" s="42">
        <v>0</v>
      </c>
      <c r="P52" s="42">
        <v>0</v>
      </c>
      <c r="Q52" s="42">
        <v>0</v>
      </c>
      <c r="R52" s="42">
        <v>0</v>
      </c>
      <c r="S52" s="42">
        <v>0</v>
      </c>
      <c r="T52" s="42">
        <v>0</v>
      </c>
      <c r="U52" s="42">
        <v>1</v>
      </c>
      <c r="V52" s="42">
        <v>0</v>
      </c>
      <c r="W52" s="42">
        <v>0</v>
      </c>
      <c r="X52" s="42">
        <v>0</v>
      </c>
      <c r="Y52" s="42">
        <v>0</v>
      </c>
      <c r="Z52" s="42">
        <v>3</v>
      </c>
      <c r="AA52" s="52">
        <v>0.25</v>
      </c>
      <c r="AB52" s="52">
        <v>0.25</v>
      </c>
      <c r="AC52" s="52">
        <v>0</v>
      </c>
      <c r="AD52" s="52">
        <v>0</v>
      </c>
      <c r="AE52" s="52">
        <v>0</v>
      </c>
      <c r="AF52" s="52">
        <v>0</v>
      </c>
      <c r="AG52" s="52">
        <v>0</v>
      </c>
      <c r="AH52" s="52">
        <v>0</v>
      </c>
      <c r="AI52" s="52">
        <v>0</v>
      </c>
      <c r="AJ52" s="52">
        <v>0.125</v>
      </c>
      <c r="AK52" s="52">
        <v>0</v>
      </c>
      <c r="AL52" s="52">
        <v>0</v>
      </c>
      <c r="AM52" s="52">
        <v>0</v>
      </c>
      <c r="AN52" s="52">
        <v>0</v>
      </c>
      <c r="AO52" s="52">
        <v>0.375</v>
      </c>
      <c r="AP52" s="158">
        <f t="shared" si="1"/>
        <v>18</v>
      </c>
      <c r="AR52"/>
      <c r="AS52"/>
    </row>
    <row r="53" spans="1:45" s="1" customFormat="1" ht="15" customHeight="1" x14ac:dyDescent="0.25">
      <c r="A53" s="26" t="s">
        <v>20</v>
      </c>
      <c r="B53" s="27" t="s">
        <v>63</v>
      </c>
      <c r="C53" s="34">
        <v>28</v>
      </c>
      <c r="D53" s="34">
        <v>50</v>
      </c>
      <c r="E53" s="42">
        <v>29</v>
      </c>
      <c r="F53" s="42">
        <v>7</v>
      </c>
      <c r="G53" s="51">
        <v>80.276499999999999</v>
      </c>
      <c r="H53" s="51">
        <v>9.0231578947368405</v>
      </c>
      <c r="I53" s="51">
        <v>-1.1111111111111103E-2</v>
      </c>
      <c r="J53" s="51">
        <v>44.480000000000004</v>
      </c>
      <c r="K53" s="51">
        <v>15.155454545454546</v>
      </c>
      <c r="L53" s="42">
        <v>5</v>
      </c>
      <c r="M53" s="42">
        <v>7</v>
      </c>
      <c r="N53" s="42">
        <v>3</v>
      </c>
      <c r="O53" s="42">
        <v>1</v>
      </c>
      <c r="P53" s="42">
        <v>1</v>
      </c>
      <c r="Q53" s="42">
        <v>0</v>
      </c>
      <c r="R53" s="42">
        <v>0</v>
      </c>
      <c r="S53" s="42">
        <v>0</v>
      </c>
      <c r="T53" s="42">
        <v>2</v>
      </c>
      <c r="U53" s="42">
        <v>0</v>
      </c>
      <c r="V53" s="42">
        <v>0</v>
      </c>
      <c r="W53" s="42">
        <v>0</v>
      </c>
      <c r="X53" s="42">
        <v>0</v>
      </c>
      <c r="Y53" s="42">
        <v>0</v>
      </c>
      <c r="Z53" s="42">
        <v>10</v>
      </c>
      <c r="AA53" s="52">
        <v>0.17241379310344829</v>
      </c>
      <c r="AB53" s="52">
        <v>0.2413793103448276</v>
      </c>
      <c r="AC53" s="52">
        <v>0.10344827586206896</v>
      </c>
      <c r="AD53" s="52">
        <v>3.4482758620689655E-2</v>
      </c>
      <c r="AE53" s="52">
        <v>3.4482758620689655E-2</v>
      </c>
      <c r="AF53" s="52">
        <v>0</v>
      </c>
      <c r="AG53" s="52">
        <v>0</v>
      </c>
      <c r="AH53" s="52">
        <v>0</v>
      </c>
      <c r="AI53" s="52">
        <v>6.8965517241379309E-2</v>
      </c>
      <c r="AJ53" s="52">
        <v>0</v>
      </c>
      <c r="AK53" s="52">
        <v>0</v>
      </c>
      <c r="AL53" s="52">
        <v>0</v>
      </c>
      <c r="AM53" s="52">
        <v>0</v>
      </c>
      <c r="AN53" s="52">
        <v>0</v>
      </c>
      <c r="AO53" s="52">
        <v>0.34482758620689657</v>
      </c>
      <c r="AP53" s="157">
        <f t="shared" si="1"/>
        <v>107</v>
      </c>
      <c r="AR53"/>
      <c r="AS53"/>
    </row>
    <row r="54" spans="1:45" s="1" customFormat="1" ht="15" customHeight="1" x14ac:dyDescent="0.25">
      <c r="A54" s="26" t="s">
        <v>21</v>
      </c>
      <c r="B54" s="27" t="s">
        <v>63</v>
      </c>
      <c r="C54" s="34">
        <v>11</v>
      </c>
      <c r="D54" s="34">
        <v>7</v>
      </c>
      <c r="E54" s="42">
        <v>82</v>
      </c>
      <c r="F54" s="42">
        <v>13</v>
      </c>
      <c r="G54" s="51">
        <v>93.647000000000006</v>
      </c>
      <c r="H54" s="51">
        <v>25.087777777777781</v>
      </c>
      <c r="I54" s="51">
        <v>0.17699999999999999</v>
      </c>
      <c r="J54" s="51">
        <v>65.160945945945926</v>
      </c>
      <c r="K54" s="51">
        <v>13.452972972972971</v>
      </c>
      <c r="L54" s="42">
        <v>5</v>
      </c>
      <c r="M54" s="42">
        <v>16</v>
      </c>
      <c r="N54" s="42">
        <v>15</v>
      </c>
      <c r="O54" s="42">
        <v>3</v>
      </c>
      <c r="P54" s="42">
        <v>24</v>
      </c>
      <c r="Q54" s="42">
        <v>5</v>
      </c>
      <c r="R54" s="42">
        <v>3</v>
      </c>
      <c r="S54" s="42">
        <v>1</v>
      </c>
      <c r="T54" s="42">
        <v>4</v>
      </c>
      <c r="U54" s="42">
        <v>2</v>
      </c>
      <c r="V54" s="42">
        <v>0</v>
      </c>
      <c r="W54" s="42">
        <v>0</v>
      </c>
      <c r="X54" s="42">
        <v>2</v>
      </c>
      <c r="Y54" s="42">
        <v>1</v>
      </c>
      <c r="Z54" s="42">
        <v>1</v>
      </c>
      <c r="AA54" s="52">
        <v>6.097560975609756E-2</v>
      </c>
      <c r="AB54" s="52">
        <v>0.1951219512195122</v>
      </c>
      <c r="AC54" s="52">
        <v>0.18292682926829268</v>
      </c>
      <c r="AD54" s="52">
        <v>3.6585365853658534E-2</v>
      </c>
      <c r="AE54" s="52">
        <v>0.29268292682926828</v>
      </c>
      <c r="AF54" s="52">
        <v>6.097560975609756E-2</v>
      </c>
      <c r="AG54" s="52">
        <v>3.6585365853658534E-2</v>
      </c>
      <c r="AH54" s="52">
        <v>1.2195121951219513E-2</v>
      </c>
      <c r="AI54" s="52">
        <v>4.878048780487805E-2</v>
      </c>
      <c r="AJ54" s="52">
        <v>2.4390243902439025E-2</v>
      </c>
      <c r="AK54" s="52">
        <v>0</v>
      </c>
      <c r="AL54" s="52">
        <v>0</v>
      </c>
      <c r="AM54" s="52">
        <v>2.4390243902439025E-2</v>
      </c>
      <c r="AN54" s="52">
        <v>1.2195121951219513E-2</v>
      </c>
      <c r="AO54" s="52">
        <v>1.2195121951219513E-2</v>
      </c>
      <c r="AP54" s="157">
        <f t="shared" si="1"/>
        <v>100</v>
      </c>
      <c r="AR54"/>
      <c r="AS54"/>
    </row>
    <row r="55" spans="1:45" s="1" customFormat="1" ht="15" customHeight="1" x14ac:dyDescent="0.25">
      <c r="A55" s="7"/>
      <c r="B55" s="7"/>
      <c r="C55" s="20"/>
      <c r="D55" s="20"/>
      <c r="E55" s="12"/>
      <c r="F55" s="12"/>
      <c r="G55" s="20"/>
      <c r="H55" s="20"/>
      <c r="I55" s="20"/>
      <c r="J55" s="20"/>
      <c r="K55" s="20"/>
      <c r="L55" s="21"/>
      <c r="M55" s="12"/>
      <c r="N55" s="12"/>
      <c r="O55" s="17"/>
      <c r="P55" s="17"/>
      <c r="Q55" s="12"/>
      <c r="R55" s="17"/>
      <c r="S55" s="17"/>
      <c r="T55" s="17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R55"/>
      <c r="AS55"/>
    </row>
    <row r="56" spans="1:45" s="1" customFormat="1" ht="15" customHeight="1" x14ac:dyDescent="0.25">
      <c r="A56" s="7"/>
      <c r="B56" s="7"/>
      <c r="C56" s="20"/>
      <c r="D56" s="20"/>
      <c r="E56" s="12"/>
      <c r="F56" s="12"/>
      <c r="G56" s="20"/>
      <c r="H56" s="20"/>
      <c r="I56" s="20"/>
      <c r="J56" s="20"/>
      <c r="K56" s="20"/>
      <c r="L56" s="21"/>
      <c r="M56" s="12"/>
      <c r="N56" s="12"/>
      <c r="O56" s="17"/>
      <c r="P56" s="17"/>
      <c r="Q56" s="12"/>
      <c r="R56" s="17"/>
      <c r="S56" s="17"/>
      <c r="T56" s="17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</row>
    <row r="57" spans="1:45" s="1" customFormat="1" ht="15" customHeight="1" x14ac:dyDescent="0.25">
      <c r="A57" s="7"/>
      <c r="B57" s="7"/>
      <c r="C57" s="20"/>
      <c r="D57" s="20"/>
      <c r="E57" s="12"/>
      <c r="F57" s="12"/>
      <c r="G57" s="20"/>
      <c r="H57" s="20"/>
      <c r="I57" s="20"/>
      <c r="J57" s="20"/>
      <c r="K57" s="20"/>
      <c r="L57" s="20"/>
      <c r="M57" s="12"/>
      <c r="N57" s="12"/>
      <c r="O57" s="17"/>
      <c r="P57" s="17"/>
      <c r="Q57" s="12"/>
      <c r="R57" s="17"/>
      <c r="S57" s="17"/>
      <c r="T57" s="17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</row>
  </sheetData>
  <sortState ref="A5:AH54">
    <sortCondition ref="B5:B54"/>
    <sortCondition ref="A5:A54"/>
  </sortState>
  <pageMargins left="0.7" right="0.7" top="0.75" bottom="0.75" header="0.3" footer="0.3"/>
  <pageSetup paperSize="9" orientation="portrait" horizontalDpi="4294967294" verticalDpi="4294967294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3"/>
  <sheetViews>
    <sheetView topLeftCell="A22" zoomScale="120" zoomScaleNormal="120" workbookViewId="0">
      <selection activeCell="B48" sqref="B48"/>
    </sheetView>
  </sheetViews>
  <sheetFormatPr defaultColWidth="8.85546875" defaultRowHeight="15" x14ac:dyDescent="0.25"/>
  <cols>
    <col min="1" max="1" width="17.85546875" customWidth="1"/>
    <col min="2" max="2" width="37.140625" bestFit="1" customWidth="1"/>
    <col min="3" max="3" width="101.42578125" bestFit="1" customWidth="1"/>
  </cols>
  <sheetData>
    <row r="1" spans="1:3" x14ac:dyDescent="0.2">
      <c r="A1" s="56" t="s">
        <v>70</v>
      </c>
    </row>
    <row r="2" spans="1:3" ht="15.95" thickBot="1" x14ac:dyDescent="0.25"/>
    <row r="3" spans="1:3" ht="15.95" thickBot="1" x14ac:dyDescent="0.25">
      <c r="A3" s="100"/>
      <c r="B3" s="124" t="s">
        <v>64</v>
      </c>
      <c r="C3" s="96" t="s">
        <v>110</v>
      </c>
    </row>
    <row r="4" spans="1:3" x14ac:dyDescent="0.2">
      <c r="A4" s="114"/>
      <c r="B4" s="122" t="s">
        <v>122</v>
      </c>
      <c r="C4" s="97" t="s">
        <v>72</v>
      </c>
    </row>
    <row r="5" spans="1:3" x14ac:dyDescent="0.2">
      <c r="A5" s="116" t="s">
        <v>91</v>
      </c>
      <c r="B5" s="101" t="s">
        <v>113</v>
      </c>
      <c r="C5" s="97" t="s">
        <v>71</v>
      </c>
    </row>
    <row r="6" spans="1:3" ht="15.95" thickBot="1" x14ac:dyDescent="0.25">
      <c r="A6" s="115"/>
      <c r="B6" s="123" t="s">
        <v>114</v>
      </c>
      <c r="C6" s="97" t="s">
        <v>73</v>
      </c>
    </row>
    <row r="7" spans="1:3" ht="15.95" thickBot="1" x14ac:dyDescent="0.25">
      <c r="B7" s="121" t="s">
        <v>115</v>
      </c>
      <c r="C7" s="97" t="s">
        <v>111</v>
      </c>
    </row>
    <row r="8" spans="1:3" x14ac:dyDescent="0.25">
      <c r="A8" s="136" t="s">
        <v>118</v>
      </c>
      <c r="B8" s="119" t="s">
        <v>116</v>
      </c>
      <c r="C8" s="97" t="s">
        <v>74</v>
      </c>
    </row>
    <row r="9" spans="1:3" x14ac:dyDescent="0.25">
      <c r="A9" s="137"/>
      <c r="B9" s="102" t="s">
        <v>117</v>
      </c>
      <c r="C9" s="97" t="s">
        <v>90</v>
      </c>
    </row>
    <row r="10" spans="1:3" x14ac:dyDescent="0.25">
      <c r="A10" s="134"/>
      <c r="B10" s="99" t="s">
        <v>56</v>
      </c>
      <c r="C10" s="97" t="s">
        <v>92</v>
      </c>
    </row>
    <row r="11" spans="1:3" ht="15" customHeight="1" x14ac:dyDescent="0.25">
      <c r="A11" s="134"/>
      <c r="B11" s="99" t="s">
        <v>57</v>
      </c>
      <c r="C11" s="97" t="s">
        <v>93</v>
      </c>
    </row>
    <row r="12" spans="1:3" ht="15.75" thickBot="1" x14ac:dyDescent="0.3">
      <c r="A12" s="135"/>
      <c r="B12" s="120" t="s">
        <v>58</v>
      </c>
      <c r="C12" s="97" t="s">
        <v>94</v>
      </c>
    </row>
    <row r="13" spans="1:3" x14ac:dyDescent="0.2">
      <c r="A13" s="125"/>
      <c r="B13" s="103" t="s">
        <v>59</v>
      </c>
      <c r="C13" s="98" t="s">
        <v>76</v>
      </c>
    </row>
    <row r="14" spans="1:3" ht="15" customHeight="1" x14ac:dyDescent="0.25">
      <c r="A14" s="138" t="s">
        <v>119</v>
      </c>
      <c r="B14" s="103" t="s">
        <v>60</v>
      </c>
      <c r="C14" s="97" t="s">
        <v>77</v>
      </c>
    </row>
    <row r="15" spans="1:3" x14ac:dyDescent="0.25">
      <c r="A15" s="138"/>
      <c r="B15" s="103" t="s">
        <v>1</v>
      </c>
      <c r="C15" s="97" t="s">
        <v>78</v>
      </c>
    </row>
    <row r="16" spans="1:3" x14ac:dyDescent="0.25">
      <c r="A16" s="138"/>
      <c r="B16" s="103" t="s">
        <v>5</v>
      </c>
      <c r="C16" s="97" t="s">
        <v>79</v>
      </c>
    </row>
    <row r="17" spans="1:10" x14ac:dyDescent="0.25">
      <c r="A17" s="138"/>
      <c r="B17" s="103" t="s">
        <v>3</v>
      </c>
      <c r="C17" s="97" t="s">
        <v>80</v>
      </c>
    </row>
    <row r="18" spans="1:10" x14ac:dyDescent="0.25">
      <c r="A18" s="138"/>
      <c r="B18" s="103" t="s">
        <v>0</v>
      </c>
      <c r="C18" s="97" t="s">
        <v>81</v>
      </c>
    </row>
    <row r="19" spans="1:10" x14ac:dyDescent="0.25">
      <c r="A19" s="138"/>
      <c r="B19" s="103" t="s">
        <v>2</v>
      </c>
      <c r="C19" s="97" t="s">
        <v>83</v>
      </c>
    </row>
    <row r="20" spans="1:10" x14ac:dyDescent="0.25">
      <c r="A20" s="138"/>
      <c r="B20" s="103" t="s">
        <v>6</v>
      </c>
      <c r="C20" s="97" t="s">
        <v>82</v>
      </c>
    </row>
    <row r="21" spans="1:10" x14ac:dyDescent="0.25">
      <c r="A21" s="138"/>
      <c r="B21" s="103" t="s">
        <v>4</v>
      </c>
      <c r="C21" s="97" t="s">
        <v>84</v>
      </c>
    </row>
    <row r="22" spans="1:10" x14ac:dyDescent="0.25">
      <c r="A22" s="138"/>
      <c r="B22" s="103" t="s">
        <v>7</v>
      </c>
      <c r="C22" s="97" t="s">
        <v>85</v>
      </c>
      <c r="F22" s="3"/>
      <c r="G22" s="3"/>
      <c r="H22" s="3"/>
      <c r="I22" s="3"/>
      <c r="J22" s="3"/>
    </row>
    <row r="23" spans="1:10" x14ac:dyDescent="0.25">
      <c r="A23" s="138"/>
      <c r="B23" s="103" t="s">
        <v>8</v>
      </c>
      <c r="C23" s="97" t="s">
        <v>86</v>
      </c>
      <c r="F23" s="3"/>
      <c r="G23" s="3"/>
      <c r="H23" s="3"/>
      <c r="I23" s="3"/>
      <c r="J23" s="3"/>
    </row>
    <row r="24" spans="1:10" x14ac:dyDescent="0.25">
      <c r="A24" s="138"/>
      <c r="B24" s="103" t="s">
        <v>9</v>
      </c>
      <c r="C24" s="97" t="s">
        <v>87</v>
      </c>
      <c r="F24" s="3"/>
      <c r="G24" s="3"/>
      <c r="H24" s="3"/>
      <c r="I24" s="3"/>
      <c r="J24" s="3"/>
    </row>
    <row r="25" spans="1:10" x14ac:dyDescent="0.25">
      <c r="A25" s="138"/>
      <c r="B25" s="126" t="s">
        <v>61</v>
      </c>
      <c r="C25" s="97" t="s">
        <v>88</v>
      </c>
      <c r="F25" s="128"/>
      <c r="G25" s="129"/>
      <c r="H25" s="3"/>
      <c r="I25" s="3"/>
      <c r="J25" s="3"/>
    </row>
    <row r="26" spans="1:10" ht="15" customHeight="1" x14ac:dyDescent="0.25">
      <c r="A26" s="138"/>
      <c r="B26" s="126" t="s">
        <v>62</v>
      </c>
      <c r="C26" s="97" t="s">
        <v>89</v>
      </c>
      <c r="F26" s="3"/>
      <c r="G26" s="3"/>
      <c r="H26" s="3"/>
      <c r="I26" s="3"/>
      <c r="J26" s="3"/>
    </row>
    <row r="27" spans="1:10" ht="15.75" thickBot="1" x14ac:dyDescent="0.3">
      <c r="A27" s="139"/>
      <c r="B27" s="118" t="s">
        <v>10</v>
      </c>
      <c r="C27" s="97" t="s">
        <v>75</v>
      </c>
      <c r="F27" s="3"/>
      <c r="G27" s="3"/>
      <c r="H27" s="3"/>
      <c r="I27" s="3"/>
      <c r="J27" s="3"/>
    </row>
    <row r="28" spans="1:10" ht="15" customHeight="1" x14ac:dyDescent="0.25">
      <c r="A28" s="131" t="s">
        <v>120</v>
      </c>
      <c r="B28" s="117" t="s">
        <v>59</v>
      </c>
      <c r="C28" s="98" t="s">
        <v>97</v>
      </c>
      <c r="F28" s="3"/>
      <c r="G28" s="3"/>
      <c r="H28" s="3"/>
      <c r="I28" s="3"/>
      <c r="J28" s="3"/>
    </row>
    <row r="29" spans="1:10" x14ac:dyDescent="0.25">
      <c r="A29" s="132"/>
      <c r="B29" s="104" t="s">
        <v>60</v>
      </c>
      <c r="C29" s="97" t="s">
        <v>98</v>
      </c>
      <c r="F29" s="3"/>
      <c r="G29" s="3"/>
      <c r="H29" s="3"/>
      <c r="I29" s="3"/>
      <c r="J29" s="3"/>
    </row>
    <row r="30" spans="1:10" x14ac:dyDescent="0.25">
      <c r="A30" s="132"/>
      <c r="B30" s="104" t="s">
        <v>1</v>
      </c>
      <c r="C30" s="97" t="s">
        <v>99</v>
      </c>
      <c r="F30" s="3"/>
      <c r="G30" s="3"/>
      <c r="H30" s="3"/>
      <c r="I30" s="3"/>
      <c r="J30" s="3"/>
    </row>
    <row r="31" spans="1:10" ht="15" customHeight="1" x14ac:dyDescent="0.25">
      <c r="A31" s="132"/>
      <c r="B31" s="104" t="s">
        <v>5</v>
      </c>
      <c r="C31" s="97" t="s">
        <v>100</v>
      </c>
      <c r="F31" s="3"/>
      <c r="G31" s="3"/>
      <c r="H31" s="3"/>
      <c r="I31" s="3"/>
      <c r="J31" s="3"/>
    </row>
    <row r="32" spans="1:10" x14ac:dyDescent="0.25">
      <c r="A32" s="132"/>
      <c r="B32" s="104" t="s">
        <v>3</v>
      </c>
      <c r="C32" s="97" t="s">
        <v>101</v>
      </c>
      <c r="F32" s="3"/>
      <c r="G32" s="3"/>
      <c r="H32" s="3"/>
      <c r="I32" s="3"/>
      <c r="J32" s="3"/>
    </row>
    <row r="33" spans="1:3" x14ac:dyDescent="0.25">
      <c r="A33" s="132"/>
      <c r="B33" s="104" t="s">
        <v>0</v>
      </c>
      <c r="C33" s="97" t="s">
        <v>102</v>
      </c>
    </row>
    <row r="34" spans="1:3" x14ac:dyDescent="0.25">
      <c r="A34" s="132"/>
      <c r="B34" s="104" t="s">
        <v>2</v>
      </c>
      <c r="C34" s="97" t="s">
        <v>103</v>
      </c>
    </row>
    <row r="35" spans="1:3" x14ac:dyDescent="0.25">
      <c r="A35" s="132"/>
      <c r="B35" s="104" t="s">
        <v>6</v>
      </c>
      <c r="C35" s="97" t="s">
        <v>104</v>
      </c>
    </row>
    <row r="36" spans="1:3" x14ac:dyDescent="0.25">
      <c r="A36" s="132"/>
      <c r="B36" s="104" t="s">
        <v>4</v>
      </c>
      <c r="C36" s="97" t="s">
        <v>105</v>
      </c>
    </row>
    <row r="37" spans="1:3" x14ac:dyDescent="0.25">
      <c r="A37" s="132"/>
      <c r="B37" s="104" t="s">
        <v>7</v>
      </c>
      <c r="C37" s="97" t="s">
        <v>106</v>
      </c>
    </row>
    <row r="38" spans="1:3" x14ac:dyDescent="0.25">
      <c r="A38" s="132"/>
      <c r="B38" s="104" t="s">
        <v>8</v>
      </c>
      <c r="C38" s="97" t="s">
        <v>107</v>
      </c>
    </row>
    <row r="39" spans="1:3" x14ac:dyDescent="0.25">
      <c r="A39" s="132"/>
      <c r="B39" s="104" t="s">
        <v>9</v>
      </c>
      <c r="C39" s="97" t="s">
        <v>108</v>
      </c>
    </row>
    <row r="40" spans="1:3" x14ac:dyDescent="0.25">
      <c r="A40" s="132"/>
      <c r="B40" s="104" t="s">
        <v>61</v>
      </c>
      <c r="C40" s="97" t="s">
        <v>109</v>
      </c>
    </row>
    <row r="41" spans="1:3" x14ac:dyDescent="0.25">
      <c r="A41" s="132"/>
      <c r="B41" s="104" t="s">
        <v>62</v>
      </c>
      <c r="C41" s="97" t="s">
        <v>95</v>
      </c>
    </row>
    <row r="42" spans="1:3" ht="15" customHeight="1" thickBot="1" x14ac:dyDescent="0.3">
      <c r="A42" s="133"/>
      <c r="B42" s="127" t="s">
        <v>10</v>
      </c>
      <c r="C42" s="97" t="s">
        <v>96</v>
      </c>
    </row>
    <row r="43" spans="1:3" ht="15.75" thickBot="1" x14ac:dyDescent="0.3">
      <c r="A43" s="1"/>
      <c r="B43" s="140" t="s">
        <v>124</v>
      </c>
      <c r="C43" s="97" t="s">
        <v>123</v>
      </c>
    </row>
  </sheetData>
  <mergeCells count="4">
    <mergeCell ref="A28:A42"/>
    <mergeCell ref="A10:A12"/>
    <mergeCell ref="A8:A9"/>
    <mergeCell ref="A14:A27"/>
  </mergeCells>
  <pageMargins left="0.7" right="0.7" top="0.75" bottom="0.75" header="0.3" footer="0.3"/>
  <pageSetup paperSize="8" orientation="landscape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SV DATA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9-03-28T09:51:08Z</cp:lastPrinted>
  <dcterms:created xsi:type="dcterms:W3CDTF">2006-09-16T00:00:00Z</dcterms:created>
  <dcterms:modified xsi:type="dcterms:W3CDTF">2019-10-10T13:01:52Z</dcterms:modified>
</cp:coreProperties>
</file>